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brune\seadrive_root\Andreas\Meine Bibliotheken\Manuscripts\Current\Methanogens\Methanobacteriota comparative genomics\Microbiome\Revision 2\"/>
    </mc:Choice>
  </mc:AlternateContent>
  <bookViews>
    <workbookView xWindow="-120" yWindow="-120" windowWidth="29040" windowHeight="18240"/>
  </bookViews>
  <sheets>
    <sheet name="Table legend" sheetId="2" r:id="rId1"/>
    <sheet name="Table S1" sheetId="1" r:id="rId2"/>
    <sheet name="Table S2" sheetId="3" r:id="rId3"/>
  </sheets>
  <calcPr calcId="162913"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59" i="3" l="1"/>
  <c r="E59" i="3"/>
  <c r="F59" i="3"/>
  <c r="G59" i="3"/>
  <c r="O5" i="3"/>
  <c r="M7" i="3"/>
  <c r="M6" i="3"/>
  <c r="O9" i="3"/>
  <c r="Q157" i="1"/>
  <c r="Q158" i="1"/>
  <c r="Q159" i="1"/>
  <c r="Q148" i="1"/>
  <c r="Q149" i="1"/>
  <c r="Q150" i="1"/>
  <c r="Q151" i="1"/>
  <c r="Q152" i="1"/>
  <c r="Q153" i="1"/>
  <c r="Q154" i="1"/>
  <c r="Q156" i="1"/>
  <c r="Q155" i="1"/>
  <c r="Q145" i="1"/>
  <c r="Q146" i="1"/>
  <c r="Q147" i="1"/>
  <c r="Q144" i="1"/>
  <c r="S155" i="1"/>
  <c r="S156" i="1"/>
  <c r="S157" i="1"/>
  <c r="S158" i="1"/>
  <c r="S159" i="1"/>
  <c r="S148" i="1"/>
  <c r="S149" i="1"/>
  <c r="S150" i="1"/>
  <c r="S151" i="1"/>
  <c r="S152" i="1"/>
  <c r="S153" i="1"/>
  <c r="S154" i="1"/>
  <c r="S144" i="1"/>
  <c r="S145" i="1"/>
  <c r="S146" i="1"/>
  <c r="S147" i="1"/>
  <c r="G118" i="3"/>
  <c r="N8" i="3"/>
  <c r="L7" i="3"/>
  <c r="N12" i="3"/>
  <c r="N11" i="3"/>
  <c r="M12" i="3"/>
  <c r="M11" i="3"/>
  <c r="L12" i="3"/>
  <c r="L11" i="3"/>
  <c r="K12" i="3"/>
  <c r="K11" i="3"/>
  <c r="G164" i="3"/>
  <c r="F164" i="3"/>
  <c r="E164" i="3"/>
  <c r="D164" i="3"/>
  <c r="N10" i="3"/>
  <c r="M10" i="3"/>
  <c r="L10" i="3"/>
  <c r="K10" i="3"/>
  <c r="F118" i="3"/>
  <c r="M8" i="3"/>
  <c r="E118" i="3"/>
  <c r="L8" i="3"/>
  <c r="D118" i="3"/>
  <c r="O6" i="3"/>
  <c r="N6" i="3"/>
  <c r="N7" i="3"/>
  <c r="L6" i="3"/>
  <c r="K6" i="3"/>
  <c r="O7" i="3"/>
  <c r="K7" i="3"/>
  <c r="N9" i="3"/>
  <c r="M9" i="3"/>
  <c r="L9" i="3"/>
  <c r="K9" i="3"/>
  <c r="O8" i="3"/>
  <c r="K8" i="3"/>
  <c r="Q30" i="1"/>
  <c r="Q31" i="1"/>
  <c r="Q32" i="1"/>
  <c r="Q33" i="1"/>
  <c r="Q40" i="1"/>
  <c r="Q41" i="1"/>
  <c r="Q42" i="1"/>
  <c r="Q43" i="1"/>
  <c r="Q44" i="1"/>
  <c r="Q45" i="1"/>
  <c r="Q46" i="1"/>
  <c r="Q47" i="1"/>
  <c r="Q48" i="1"/>
  <c r="Q36" i="1"/>
  <c r="Q37" i="1"/>
  <c r="Q38" i="1"/>
  <c r="Q39" i="1"/>
  <c r="Q35" i="1"/>
  <c r="Q34" i="1"/>
  <c r="Q19" i="1"/>
  <c r="Q20" i="1"/>
  <c r="Q21" i="1"/>
  <c r="Q22" i="1"/>
  <c r="Q23" i="1"/>
  <c r="Q24" i="1"/>
  <c r="Q25" i="1"/>
  <c r="Q26" i="1"/>
  <c r="Q27" i="1"/>
  <c r="Q28" i="1"/>
  <c r="Q16" i="1"/>
  <c r="Q18" i="1"/>
  <c r="Q17" i="1"/>
  <c r="Q6" i="1"/>
  <c r="Q7" i="1"/>
  <c r="Q8" i="1"/>
  <c r="Q9" i="1"/>
  <c r="Q10" i="1"/>
  <c r="Q11" i="1"/>
  <c r="Q12" i="1"/>
  <c r="Q13" i="1"/>
  <c r="Q14" i="1"/>
  <c r="Q15" i="1"/>
  <c r="Q3" i="1"/>
  <c r="Q4" i="1"/>
  <c r="Q5" i="1"/>
  <c r="Q2" i="1"/>
  <c r="Q84" i="1"/>
  <c r="Q85" i="1"/>
  <c r="Q86" i="1"/>
  <c r="Q87" i="1"/>
  <c r="Q88" i="1"/>
  <c r="Q89" i="1"/>
  <c r="Q90" i="1"/>
  <c r="Q91" i="1"/>
  <c r="Q92" i="1"/>
  <c r="Q93" i="1"/>
  <c r="Q49" i="1"/>
  <c r="Q50" i="1"/>
  <c r="Q51" i="1"/>
  <c r="Q52" i="1"/>
  <c r="Q53" i="1"/>
  <c r="Q54" i="1"/>
  <c r="Q55" i="1"/>
  <c r="Q56" i="1"/>
  <c r="Q57" i="1"/>
  <c r="Q58" i="1"/>
  <c r="Q59" i="1"/>
  <c r="Q60" i="1"/>
  <c r="Q61" i="1"/>
  <c r="Q62" i="1"/>
  <c r="Q63" i="1"/>
  <c r="Q64" i="1"/>
  <c r="Q65" i="1"/>
  <c r="Q66" i="1"/>
  <c r="Q67" i="1"/>
  <c r="Q68" i="1"/>
  <c r="Q69" i="1"/>
  <c r="Q70" i="1"/>
  <c r="Q71" i="1"/>
  <c r="Q72" i="1"/>
  <c r="Q73" i="1"/>
  <c r="Q74" i="1"/>
  <c r="Q75" i="1"/>
  <c r="Q76" i="1"/>
  <c r="Q77" i="1"/>
  <c r="Q78" i="1"/>
  <c r="Q79" i="1"/>
  <c r="Q80" i="1"/>
  <c r="Q81" i="1"/>
  <c r="Q82" i="1"/>
  <c r="Q83" i="1"/>
  <c r="Q94" i="1"/>
  <c r="Q95" i="1"/>
  <c r="Q96" i="1"/>
  <c r="Q97" i="1"/>
  <c r="Q98" i="1"/>
  <c r="Q102" i="1"/>
  <c r="Q103" i="1"/>
  <c r="Q104" i="1"/>
  <c r="Q105" i="1"/>
  <c r="Q106" i="1"/>
  <c r="Q107" i="1"/>
  <c r="Q108" i="1"/>
  <c r="Q99" i="1"/>
  <c r="Q100" i="1"/>
  <c r="Q109" i="1"/>
  <c r="Q110" i="1"/>
  <c r="Q111" i="1"/>
  <c r="Q101" i="1"/>
  <c r="Q132" i="1"/>
  <c r="Q133" i="1"/>
  <c r="Q134" i="1"/>
  <c r="Q135" i="1"/>
  <c r="Q136" i="1"/>
  <c r="Q137" i="1"/>
  <c r="Q112" i="1"/>
  <c r="Q119" i="1"/>
  <c r="Q115" i="1"/>
  <c r="Q113" i="1"/>
  <c r="Q120" i="1"/>
  <c r="Q121" i="1"/>
  <c r="Q122" i="1"/>
  <c r="Q123" i="1"/>
  <c r="Q124" i="1"/>
  <c r="Q118" i="1"/>
  <c r="Q125" i="1"/>
  <c r="Q126" i="1"/>
  <c r="Q127" i="1"/>
  <c r="Q128" i="1"/>
  <c r="Q114" i="1"/>
  <c r="Q129" i="1"/>
  <c r="Q130" i="1"/>
  <c r="Q131" i="1"/>
  <c r="Q117" i="1"/>
  <c r="Q116" i="1"/>
  <c r="Q138" i="1"/>
  <c r="Q139" i="1"/>
  <c r="Q140" i="1"/>
  <c r="Q141" i="1"/>
  <c r="Q142" i="1"/>
  <c r="Q143" i="1"/>
  <c r="S50" i="1"/>
  <c r="S92" i="1"/>
  <c r="S105" i="1"/>
  <c r="S108" i="1"/>
  <c r="S100" i="1"/>
  <c r="L5" i="3"/>
  <c r="S141" i="1"/>
  <c r="S140" i="1"/>
  <c r="S137" i="1"/>
  <c r="S136" i="1"/>
  <c r="S114" i="1"/>
  <c r="S129" i="1"/>
  <c r="S131" i="1"/>
  <c r="S118" i="1"/>
  <c r="N5" i="3"/>
  <c r="M5" i="3"/>
  <c r="K5" i="3"/>
  <c r="S98" i="1"/>
  <c r="S93" i="1"/>
  <c r="S90" i="1"/>
  <c r="S89" i="1"/>
  <c r="S88" i="1"/>
  <c r="S87" i="1"/>
  <c r="S86" i="1"/>
  <c r="S102" i="1"/>
  <c r="S78" i="1"/>
  <c r="Q29" i="1"/>
  <c r="S30" i="1"/>
  <c r="S40" i="1"/>
  <c r="S41" i="1"/>
  <c r="S42" i="1"/>
  <c r="S43" i="1"/>
  <c r="S44" i="1"/>
  <c r="S45" i="1"/>
  <c r="S46" i="1"/>
  <c r="S47" i="1"/>
  <c r="S48" i="1"/>
  <c r="S37" i="1"/>
  <c r="S38" i="1"/>
  <c r="S39" i="1"/>
  <c r="S35" i="1"/>
  <c r="S34" i="1"/>
  <c r="S19" i="1"/>
  <c r="S20" i="1"/>
  <c r="S22" i="1"/>
  <c r="S23" i="1"/>
  <c r="S24" i="1"/>
  <c r="S25" i="1"/>
  <c r="S16" i="1"/>
  <c r="S18" i="1"/>
  <c r="S17" i="1"/>
  <c r="S6" i="1"/>
  <c r="S7" i="1"/>
  <c r="S8" i="1"/>
  <c r="S9" i="1"/>
  <c r="S10" i="1"/>
  <c r="S11" i="1"/>
  <c r="S12" i="1"/>
  <c r="S13" i="1"/>
  <c r="S3" i="1"/>
  <c r="S4" i="1"/>
  <c r="S5" i="1"/>
  <c r="S2" i="1"/>
  <c r="S84" i="1"/>
  <c r="S85" i="1"/>
  <c r="S49" i="1"/>
  <c r="S54" i="1"/>
  <c r="S55" i="1"/>
  <c r="S52" i="1"/>
  <c r="S53" i="1"/>
  <c r="S56" i="1"/>
  <c r="S51" i="1"/>
  <c r="S57" i="1"/>
  <c r="S58" i="1"/>
  <c r="S59" i="1"/>
  <c r="S60" i="1"/>
  <c r="S61" i="1"/>
  <c r="S62" i="1"/>
  <c r="S63" i="1"/>
  <c r="S64" i="1"/>
  <c r="S65" i="1"/>
  <c r="S66" i="1"/>
  <c r="S67" i="1"/>
  <c r="S68" i="1"/>
  <c r="S69" i="1"/>
  <c r="S71" i="1"/>
  <c r="S75" i="1"/>
  <c r="S76" i="1"/>
  <c r="S77" i="1"/>
  <c r="S82" i="1"/>
  <c r="S80" i="1"/>
  <c r="S81" i="1"/>
  <c r="S94" i="1"/>
  <c r="S95" i="1"/>
  <c r="S96" i="1"/>
  <c r="S103" i="1"/>
  <c r="S112" i="1"/>
  <c r="S119" i="1"/>
  <c r="S120" i="1"/>
  <c r="S121" i="1"/>
  <c r="S122" i="1"/>
  <c r="S115" i="1"/>
  <c r="S123" i="1"/>
  <c r="S124" i="1"/>
  <c r="S125" i="1"/>
  <c r="S127" i="1"/>
  <c r="S126" i="1"/>
  <c r="S113" i="1"/>
  <c r="S117" i="1"/>
  <c r="S116" i="1"/>
  <c r="S132" i="1"/>
  <c r="S133" i="1"/>
  <c r="S134" i="1"/>
  <c r="S135" i="1"/>
  <c r="S138" i="1"/>
  <c r="S139" i="1"/>
  <c r="S29" i="1"/>
</calcChain>
</file>

<file path=xl/sharedStrings.xml><?xml version="1.0" encoding="utf-8"?>
<sst xmlns="http://schemas.openxmlformats.org/spreadsheetml/2006/main" count="1949" uniqueCount="550">
  <si>
    <t>Category</t>
  </si>
  <si>
    <t>isolation source</t>
  </si>
  <si>
    <t>Coding density, %</t>
  </si>
  <si>
    <t>Average</t>
  </si>
  <si>
    <t>Methanobrevibacter ruminantium</t>
  </si>
  <si>
    <t>non-intestinal</t>
  </si>
  <si>
    <t>Methanobrevibacter olleyae</t>
  </si>
  <si>
    <t>Methanocatella smithii</t>
  </si>
  <si>
    <t>Methanocatella oralis</t>
  </si>
  <si>
    <t>Methanocatella gottschalkii</t>
  </si>
  <si>
    <t>Methanocatella thaueri</t>
  </si>
  <si>
    <t>Methanocatella woesei</t>
  </si>
  <si>
    <t>Methanocatella millerae</t>
  </si>
  <si>
    <t>Methanarmilla boviskoreani</t>
  </si>
  <si>
    <t>Methanarmilla wolinii</t>
  </si>
  <si>
    <t xml:space="preserve">Methanoflexus curvatus </t>
  </si>
  <si>
    <t xml:space="preserve">Methanacia filiformis </t>
  </si>
  <si>
    <t>Methanobinarius arboriphilus</t>
  </si>
  <si>
    <t>Methanosphaera stadtmanae</t>
  </si>
  <si>
    <t>Methanosphaera cuniculi</t>
  </si>
  <si>
    <t>Methanobacterium bryantii</t>
  </si>
  <si>
    <t>Methanobacterium formicicum</t>
  </si>
  <si>
    <t>Methanobacterium petrolearium</t>
  </si>
  <si>
    <t>Methanobacterium subterraneum</t>
  </si>
  <si>
    <t>Methanobacterium aggregans</t>
  </si>
  <si>
    <t>Methanobacterium congolense</t>
  </si>
  <si>
    <t>Methanobacterium paludis</t>
  </si>
  <si>
    <t>Methanobacterium veterum</t>
  </si>
  <si>
    <t>Methanobacterium alcaliphilum</t>
  </si>
  <si>
    <t>Taxonomy ICNP</t>
  </si>
  <si>
    <t>Taxonomy GTDB</t>
  </si>
  <si>
    <t>Methanothermus fervidus</t>
  </si>
  <si>
    <t>f__Methanothermaceae; g__Methanothermus;</t>
  </si>
  <si>
    <t>GCF_000166095</t>
  </si>
  <si>
    <t>hot solfataric spring</t>
  </si>
  <si>
    <t>f__Methanothermobacteraceae; g__Methanothermobacter;</t>
  </si>
  <si>
    <t>Methanothermobacter thermautotrophicus</t>
  </si>
  <si>
    <t>f__Methanobacteriaceae; g__Methanothermobacter;</t>
  </si>
  <si>
    <t>GCF_000008645</t>
  </si>
  <si>
    <t>Methanothermobacter marburgensis</t>
  </si>
  <si>
    <t>GCF_000145295</t>
  </si>
  <si>
    <t>sewage sludge</t>
  </si>
  <si>
    <t>Methanothermobacter wolfei</t>
  </si>
  <si>
    <t>GCA_900095815</t>
  </si>
  <si>
    <t>sewage sludge and river sediment</t>
  </si>
  <si>
    <t>NA</t>
  </si>
  <si>
    <t>Methanothermobacter sp. K4</t>
  </si>
  <si>
    <t>Methanothermobacter sp. CaT2</t>
  </si>
  <si>
    <t>Methanothermobacter defluvii </t>
  </si>
  <si>
    <t>GCF_003385755</t>
  </si>
  <si>
    <t>GCF_000828575</t>
  </si>
  <si>
    <t>GCF_022014235</t>
  </si>
  <si>
    <t>GCF_023167465</t>
  </si>
  <si>
    <t>gas field</t>
  </si>
  <si>
    <t>Methanothermobacter_A tenebrarum_A</t>
  </si>
  <si>
    <t>GCF_003264935</t>
  </si>
  <si>
    <t>formation water from oil well</t>
  </si>
  <si>
    <t>GCF_000012545</t>
  </si>
  <si>
    <t>human gut</t>
  </si>
  <si>
    <t>GCF_003149675</t>
  </si>
  <si>
    <t>rabbit gut</t>
  </si>
  <si>
    <t>f__Methanobacteriaceae; g__Methanosphaera;</t>
  </si>
  <si>
    <t>f__Methanobacteriaceae; g__Methanobrevibacter;</t>
  </si>
  <si>
    <t>f__Methanobacteriaceae; g__Methanobrevibacter_A;</t>
  </si>
  <si>
    <t>f__Methanobacteriaceae; g__Methanobrevibacter_B;</t>
  </si>
  <si>
    <t>f__Methanobacteriaceae; g__Methanobrevibacter_C;</t>
  </si>
  <si>
    <t>f__Methanobacteriaceae; g__Methanobrevibacter_D;</t>
  </si>
  <si>
    <t>GCF_000024185</t>
  </si>
  <si>
    <t>cow rumen</t>
  </si>
  <si>
    <t>sheep rumen</t>
  </si>
  <si>
    <t>anaerobic digester</t>
  </si>
  <si>
    <t>horse feces</t>
  </si>
  <si>
    <t>human subgingival plaque</t>
  </si>
  <si>
    <t>cow feces</t>
  </si>
  <si>
    <t>goose feces</t>
  </si>
  <si>
    <t>sheep feces</t>
  </si>
  <si>
    <t>wetwood</t>
  </si>
  <si>
    <t>cockroach</t>
  </si>
  <si>
    <t>GCA_031261915</t>
  </si>
  <si>
    <t>GCA_031286225</t>
  </si>
  <si>
    <t>GCA_031282205</t>
  </si>
  <si>
    <t>GCA_031272765</t>
  </si>
  <si>
    <t>GCA_031284445</t>
  </si>
  <si>
    <t>GCA_031289325</t>
  </si>
  <si>
    <t>GCA_031280375</t>
  </si>
  <si>
    <t>f__Methanobacteriaceae; g__Methanobacterium;</t>
  </si>
  <si>
    <t>oil storage tank</t>
  </si>
  <si>
    <t>f__Methanobacteriaceae; g__Methanobacterium_B;</t>
  </si>
  <si>
    <t>f__Methanobacteriaceae; g__Methanobacterium_C;</t>
  </si>
  <si>
    <t>f__Methanobacteriaceae; g__Methanobacterium_D;</t>
  </si>
  <si>
    <t>f__Methanobacteriaceae; g__Methanobacterium_E;</t>
  </si>
  <si>
    <t>biogas plant</t>
  </si>
  <si>
    <t>sewadge sludge</t>
  </si>
  <si>
    <t>ancient permafrost</t>
  </si>
  <si>
    <t>alkaline lake</t>
  </si>
  <si>
    <t>HGW-Methanobacteriales-2</t>
  </si>
  <si>
    <t>ground water</t>
  </si>
  <si>
    <t>river sediments</t>
  </si>
  <si>
    <t>MO-MB1</t>
  </si>
  <si>
    <t>subseafloor sediment</t>
  </si>
  <si>
    <t>MZ-A1</t>
  </si>
  <si>
    <t>deep subseafloor coal bed</t>
  </si>
  <si>
    <t>HO_2020</t>
  </si>
  <si>
    <t>enriched culture from deer feces</t>
  </si>
  <si>
    <t>MAG 288</t>
  </si>
  <si>
    <t>saline UASB reactor</t>
  </si>
  <si>
    <t>bin2</t>
  </si>
  <si>
    <t>TCE/Cr reducing biocathode</t>
  </si>
  <si>
    <t>Rep1_Bin027</t>
  </si>
  <si>
    <t>microaeration digestion</t>
  </si>
  <si>
    <t>Mb9</t>
  </si>
  <si>
    <t>soil</t>
  </si>
  <si>
    <t>BRM9</t>
  </si>
  <si>
    <t>rumen</t>
  </si>
  <si>
    <t>coal seam gas formation</t>
  </si>
  <si>
    <t>Maddingley MBC34</t>
  </si>
  <si>
    <t>MB1</t>
  </si>
  <si>
    <t>bioreactor </t>
  </si>
  <si>
    <t>BAmetb5</t>
  </si>
  <si>
    <t>AS08sgBPME_337</t>
  </si>
  <si>
    <t>Ch131b</t>
  </si>
  <si>
    <t>deep subsurface aquifer</t>
  </si>
  <si>
    <t>NC_groundwater</t>
  </si>
  <si>
    <t>groundwater</t>
  </si>
  <si>
    <t>MAG 287</t>
  </si>
  <si>
    <t>sludge reactor</t>
  </si>
  <si>
    <t>f__Methanobacteriaceae; g__Methanobacterium_A;</t>
  </si>
  <si>
    <t>PtaU1.Bin097</t>
  </si>
  <si>
    <t>bin.336</t>
  </si>
  <si>
    <t>wastewater sediment</t>
  </si>
  <si>
    <t>SMA-27</t>
  </si>
  <si>
    <t>unknown</t>
  </si>
  <si>
    <t>permafrost</t>
  </si>
  <si>
    <t>water body in an iron ore region</t>
  </si>
  <si>
    <t>SA7853_bin4</t>
  </si>
  <si>
    <t>NC_groundwater_1999</t>
  </si>
  <si>
    <t>groundwater </t>
  </si>
  <si>
    <t>Methanobacterium arcticum</t>
  </si>
  <si>
    <t>pefmafrost</t>
  </si>
  <si>
    <t>MAG-4</t>
  </si>
  <si>
    <t>oilfield</t>
  </si>
  <si>
    <t>AS01afH2WH_50</t>
  </si>
  <si>
    <t>KEPCO-1</t>
  </si>
  <si>
    <t>EMTCatA1</t>
  </si>
  <si>
    <t>anaerobic reactor</t>
  </si>
  <si>
    <t>THM-2</t>
  </si>
  <si>
    <t>LCB019-055</t>
  </si>
  <si>
    <t>hot spring sediment</t>
  </si>
  <si>
    <t>AS20ysBPTH_75</t>
  </si>
  <si>
    <t>THM-1</t>
  </si>
  <si>
    <t>MAG-6</t>
  </si>
  <si>
    <t>AS04akNAM_25</t>
  </si>
  <si>
    <t>GCF_900114585</t>
  </si>
  <si>
    <t>GCF_000016525</t>
  </si>
  <si>
    <t>GCF_001639275</t>
  </si>
  <si>
    <t>GCF_003814835</t>
  </si>
  <si>
    <t>GCF_003111625</t>
  </si>
  <si>
    <t>GCF_003111605</t>
  </si>
  <si>
    <t>GCF_900103415</t>
  </si>
  <si>
    <t>GCF_000320505</t>
  </si>
  <si>
    <t>GCF_000621965</t>
  </si>
  <si>
    <t>GCF_002072215</t>
  </si>
  <si>
    <t>GCF_001639285</t>
  </si>
  <si>
    <t>GCF_001639295</t>
  </si>
  <si>
    <t>GCF_001639265</t>
  </si>
  <si>
    <t>GCA_015351695</t>
  </si>
  <si>
    <t>GCA_016839005</t>
  </si>
  <si>
    <t>GCF_017873625</t>
  </si>
  <si>
    <t>GCF_002813695</t>
  </si>
  <si>
    <t>GCA_002839685</t>
  </si>
  <si>
    <t>GCF_019351055</t>
  </si>
  <si>
    <t>GCF_002813655</t>
  </si>
  <si>
    <t>GCF_002813675</t>
  </si>
  <si>
    <t>GCF_012933645</t>
  </si>
  <si>
    <t>GCA_020854955</t>
  </si>
  <si>
    <t>GCF_001458655</t>
  </si>
  <si>
    <t>GCF_000762265</t>
  </si>
  <si>
    <t>GCA_000309865</t>
  </si>
  <si>
    <t>GCA_000499765</t>
  </si>
  <si>
    <t>GCA_003491305</t>
  </si>
  <si>
    <t>GCA_012838205</t>
  </si>
  <si>
    <t>GCA_013403005</t>
  </si>
  <si>
    <t>GCA_016217785</t>
  </si>
  <si>
    <t>GCA_020854975</t>
  </si>
  <si>
    <t>GCA_021372715</t>
  </si>
  <si>
    <t>GCF_000191585</t>
  </si>
  <si>
    <t>GCF_000744455</t>
  </si>
  <si>
    <t>GCF_019931065</t>
  </si>
  <si>
    <t>GCA_009712615</t>
  </si>
  <si>
    <t>GCF_017874455</t>
  </si>
  <si>
    <t>GCF_900095295</t>
  </si>
  <si>
    <t>GCF_000214725</t>
  </si>
  <si>
    <t>GCF_002287175</t>
  </si>
  <si>
    <t>GCF_000745485</t>
  </si>
  <si>
    <t>GCA_016222945</t>
  </si>
  <si>
    <t>GCF_000746075</t>
  </si>
  <si>
    <t>GCF_023227715</t>
  </si>
  <si>
    <t>GCA_014361435</t>
  </si>
  <si>
    <t>GCA_012719835</t>
  </si>
  <si>
    <t>GCA_002356395</t>
  </si>
  <si>
    <t>GCF_008033705</t>
  </si>
  <si>
    <t>GCF_009917665</t>
  </si>
  <si>
    <t>GCA_024518555</t>
  </si>
  <si>
    <t>GCA_012521115</t>
  </si>
  <si>
    <t>GCF_009914355</t>
  </si>
  <si>
    <t>GCA_014361345</t>
  </si>
  <si>
    <t>GCA_012840205</t>
  </si>
  <si>
    <t>non-intestinal mesophilic</t>
  </si>
  <si>
    <t>Methanopyrus kandleri</t>
  </si>
  <si>
    <t>hydrothermally heated deep sea sediment</t>
  </si>
  <si>
    <t>f__Methanobacteriaceae; g__JAITXE01; s__JAITXE01</t>
  </si>
  <si>
    <t>f__Methanobacteriaceae; g__UBA412</t>
  </si>
  <si>
    <t>f__Methanobacteriaceae; g__JAHKLT01</t>
  </si>
  <si>
    <t>Methanobacterium electrotrophus</t>
  </si>
  <si>
    <t>Methanobrevibacter</t>
  </si>
  <si>
    <t>Methanosphaera</t>
  </si>
  <si>
    <t>Methanobacterium</t>
  </si>
  <si>
    <t>Methanocatella</t>
  </si>
  <si>
    <t>Methanarmilla</t>
  </si>
  <si>
    <t>Methanobaculum</t>
  </si>
  <si>
    <t>Methanoflexus</t>
  </si>
  <si>
    <t>Methanacia</t>
  </si>
  <si>
    <t>Methanothermobacter</t>
  </si>
  <si>
    <t>Methanothermus</t>
  </si>
  <si>
    <t>Methanopyrus</t>
  </si>
  <si>
    <t>Species/Genome</t>
  </si>
  <si>
    <t>Methanobinarius</t>
  </si>
  <si>
    <t>Methanocatella intestinii</t>
  </si>
  <si>
    <t>Rs511_bin53</t>
  </si>
  <si>
    <t>Md513_bin94</t>
  </si>
  <si>
    <t>Zx50_bin4</t>
  </si>
  <si>
    <t>Po218_bin58</t>
  </si>
  <si>
    <t>Th196P4_bin56</t>
  </si>
  <si>
    <t>Th196P3_bin91</t>
  </si>
  <si>
    <t>Hm464_bin.67</t>
  </si>
  <si>
    <t>Lab288P3_bin120</t>
  </si>
  <si>
    <t>OH_PBB_124_UBA412</t>
  </si>
  <si>
    <t>UBA412</t>
  </si>
  <si>
    <t>MAG290</t>
  </si>
  <si>
    <t>OttesenSCG-928-K11</t>
  </si>
  <si>
    <t>ciliate/cockroach</t>
  </si>
  <si>
    <t>TMH8</t>
  </si>
  <si>
    <t>GCA_020148105</t>
  </si>
  <si>
    <t>AUS91/301-20bin119</t>
  </si>
  <si>
    <t>lower termite</t>
  </si>
  <si>
    <t>higher termite</t>
  </si>
  <si>
    <t>G13-112/272-36bin78</t>
  </si>
  <si>
    <t>BRA29/301-33bin4</t>
  </si>
  <si>
    <t>NG49 301-05bin58</t>
  </si>
  <si>
    <t>US17/01-91bin11</t>
  </si>
  <si>
    <t>NG87_301-09bin46</t>
  </si>
  <si>
    <t>OttesenSCG-928-I08</t>
  </si>
  <si>
    <t>Methanothermobaculum</t>
  </si>
  <si>
    <t>water samples from a deep subsurface thermal aquifer</t>
  </si>
  <si>
    <t>co-culture</t>
  </si>
  <si>
    <r>
      <t xml:space="preserve">Methanobacterium lacus </t>
    </r>
    <r>
      <rPr>
        <sz val="11"/>
        <color theme="1"/>
        <rFont val="Calibri"/>
        <family val="2"/>
        <charset val="204"/>
        <scheme val="minor"/>
      </rPr>
      <t>AL-21</t>
    </r>
  </si>
  <si>
    <t>poor fen</t>
  </si>
  <si>
    <t>minerotrophic fen</t>
  </si>
  <si>
    <t>GCA_023440975</t>
  </si>
  <si>
    <t>GCA_002495685</t>
  </si>
  <si>
    <t>GCF_002252585</t>
  </si>
  <si>
    <t>GCF_963082475</t>
  </si>
  <si>
    <t>GCF_963082495</t>
  </si>
  <si>
    <t>GCA_020854915</t>
  </si>
  <si>
    <t>GCA_030266405</t>
  </si>
  <si>
    <t>GCA_030266085</t>
  </si>
  <si>
    <t>GCA_031261945</t>
  </si>
  <si>
    <t>GCA_003315655</t>
  </si>
  <si>
    <t>GCA_009784145</t>
  </si>
  <si>
    <t>GCA_009776495</t>
  </si>
  <si>
    <t>GCA_009777005</t>
  </si>
  <si>
    <t>GCA_031271925</t>
  </si>
  <si>
    <t>GCA_031284925</t>
  </si>
  <si>
    <t>GCA_031289975</t>
  </si>
  <si>
    <t>GCA_031287175</t>
  </si>
  <si>
    <t>GCF_000007185</t>
  </si>
  <si>
    <t>Methanocatella massiliense</t>
  </si>
  <si>
    <t>human dental plague</t>
  </si>
  <si>
    <t>Methanobacterium spitsbergense</t>
  </si>
  <si>
    <t>Methanobacterium alkalithermotolerans</t>
  </si>
  <si>
    <t>GCA_018141185</t>
  </si>
  <si>
    <t>alkaline thermal spring</t>
  </si>
  <si>
    <t>Predicted genes</t>
  </si>
  <si>
    <t>f__Methanobacteriaceae; g__Methanobacterium_F;</t>
  </si>
  <si>
    <t>UBA294</t>
  </si>
  <si>
    <t>mud from fermenter</t>
  </si>
  <si>
    <t>bog_22</t>
  </si>
  <si>
    <t>permafrost active layer soil</t>
  </si>
  <si>
    <t>QR_Bin.13</t>
  </si>
  <si>
    <t>sediment</t>
  </si>
  <si>
    <t>bog_57</t>
  </si>
  <si>
    <t>UBA410</t>
  </si>
  <si>
    <t>UBA44</t>
  </si>
  <si>
    <t>SIG25</t>
  </si>
  <si>
    <t>WGK6</t>
  </si>
  <si>
    <t>BMS</t>
  </si>
  <si>
    <t>cattle rumen</t>
  </si>
  <si>
    <t>Tb.RUG.228</t>
  </si>
  <si>
    <t>Ca. Methanosphaera massiliense</t>
  </si>
  <si>
    <t>MGYG-HGUT-04563</t>
  </si>
  <si>
    <t>SRR873602_bin.81_metaWRAP_v1.3_MAG</t>
  </si>
  <si>
    <t>sheep</t>
  </si>
  <si>
    <t>thermophilic</t>
  </si>
  <si>
    <t>sediment hot spring</t>
  </si>
  <si>
    <t>GCF_014889545</t>
  </si>
  <si>
    <t>Genome size, Mbp</t>
  </si>
  <si>
    <t>Methanobinarius endosymbioticus</t>
  </si>
  <si>
    <t>Methanorudis</t>
  </si>
  <si>
    <t>Methanovirga</t>
  </si>
  <si>
    <t>f__Methanobacteriaceae; g__UBA349;</t>
  </si>
  <si>
    <t>f__Methanobacteriaceae; g__;</t>
  </si>
  <si>
    <t>UBA349</t>
  </si>
  <si>
    <t>hydrocarbon biofilm</t>
  </si>
  <si>
    <t>E21_concoct.bin.137</t>
  </si>
  <si>
    <t>HGW-Methanobacteriales-1</t>
  </si>
  <si>
    <t>nzgw21</t>
  </si>
  <si>
    <t>C21_concoct.bin.51</t>
  </si>
  <si>
    <t>UBA117</t>
  </si>
  <si>
    <t>Yes71-23</t>
  </si>
  <si>
    <t>crude oil</t>
  </si>
  <si>
    <t>f__Methanobacteriaceae; g__UBA117;</t>
  </si>
  <si>
    <t>UBA587</t>
  </si>
  <si>
    <t>CADBMS01</t>
  </si>
  <si>
    <t>RUG14110</t>
  </si>
  <si>
    <t>C17_concoct.bin.30</t>
  </si>
  <si>
    <t>f__Methanobacteriaceae; g__JAUXXK01;</t>
  </si>
  <si>
    <t>f__Methanobacteriaceae; g__CADBMS01;</t>
  </si>
  <si>
    <t>JAUXXK01</t>
  </si>
  <si>
    <t>f__Methanobacteriaceae; g__UBA587;</t>
  </si>
  <si>
    <t>f__Methanobacteriaceae; g__VGTM01;</t>
  </si>
  <si>
    <t>VGTM01</t>
  </si>
  <si>
    <t>K_DeepCast_300m_m2_256</t>
  </si>
  <si>
    <t>water</t>
  </si>
  <si>
    <t>freshwater lake</t>
  </si>
  <si>
    <t>f__Methanopyraceae; g__Methanopyrus;</t>
  </si>
  <si>
    <t>f__DSM-23052; g__Methanothermobacter_A; </t>
  </si>
  <si>
    <t>Methanothermobaculum tenebrarum </t>
  </si>
  <si>
    <t>WHS</t>
  </si>
  <si>
    <t>USSF_metabat.15</t>
  </si>
  <si>
    <t>Yes71-02</t>
  </si>
  <si>
    <t>Genus (current, proposed, or GTDB)</t>
  </si>
  <si>
    <t>Yes49-21</t>
  </si>
  <si>
    <t>Bin_3</t>
  </si>
  <si>
    <t>SIV6</t>
  </si>
  <si>
    <t>biogas sludge</t>
  </si>
  <si>
    <t>JZ_65_OP_bin_148</t>
  </si>
  <si>
    <t>hot spring</t>
  </si>
  <si>
    <t>MCM B 1447</t>
  </si>
  <si>
    <t>formation water</t>
  </si>
  <si>
    <t>UBA8853</t>
  </si>
  <si>
    <t>SNP6</t>
  </si>
  <si>
    <t>ocean</t>
  </si>
  <si>
    <t>PIR-30_metabat2_scaf2bin.107</t>
  </si>
  <si>
    <t>marine hydrothermal vent</t>
  </si>
  <si>
    <t>4559-240_metabat2_scaf2bin.008</t>
  </si>
  <si>
    <t>GCA_015062825</t>
  </si>
  <si>
    <t>GCF_001729965</t>
  </si>
  <si>
    <t>GCF_003268005</t>
  </si>
  <si>
    <t>GCF_016282985</t>
  </si>
  <si>
    <t>GCF_028890305</t>
  </si>
  <si>
    <t>GCA_902496515</t>
  </si>
  <si>
    <t>GCF_946616125</t>
  </si>
  <si>
    <t>GCF_029848115</t>
  </si>
  <si>
    <t>GCA_002067325</t>
  </si>
  <si>
    <t>GCA_002494495</t>
  </si>
  <si>
    <t>GCA_003166335</t>
  </si>
  <si>
    <t>GCA_018263005</t>
  </si>
  <si>
    <t>GCA_003158115</t>
  </si>
  <si>
    <t>GCA_002498385</t>
  </si>
  <si>
    <t>GCA_002494885</t>
  </si>
  <si>
    <t>GCA_002509745</t>
  </si>
  <si>
    <t>GCA_030656015</t>
  </si>
  <si>
    <t>GCA_002839705</t>
  </si>
  <si>
    <t>GCA_023249725</t>
  </si>
  <si>
    <t>GCA_030691365</t>
  </si>
  <si>
    <t>GCA_002494785</t>
  </si>
  <si>
    <t>GCA_030016715</t>
  </si>
  <si>
    <t>GCA_002504725</t>
  </si>
  <si>
    <t>GCA_902795935</t>
  </si>
  <si>
    <t>GCA_030681145</t>
  </si>
  <si>
    <t>GCA_016874685</t>
  </si>
  <si>
    <t>GCA_030055615</t>
  </si>
  <si>
    <t>GCA_029779015</t>
  </si>
  <si>
    <t>GCF_030017545</t>
  </si>
  <si>
    <t>GCA_030018235</t>
  </si>
  <si>
    <t>GCA_023622745</t>
  </si>
  <si>
    <t>GCF_013329715</t>
  </si>
  <si>
    <t>GCF_002201895</t>
  </si>
  <si>
    <t>GCA_027067375</t>
  </si>
  <si>
    <t>GCA_027064305</t>
  </si>
  <si>
    <r>
      <rPr>
        <i/>
        <sz val="11"/>
        <color theme="1"/>
        <rFont val="Calibri"/>
        <family val="2"/>
        <scheme val="minor"/>
      </rPr>
      <t>Methanovirga aequatorialis</t>
    </r>
    <r>
      <rPr>
        <sz val="11"/>
        <color theme="1"/>
        <rFont val="Calibri"/>
        <family val="2"/>
        <charset val="204"/>
        <scheme val="minor"/>
      </rPr>
      <t xml:space="preserve"> (Nm470_bin38)</t>
    </r>
  </si>
  <si>
    <r>
      <rPr>
        <i/>
        <sz val="11"/>
        <color theme="1"/>
        <rFont val="Calibri"/>
        <family val="2"/>
        <scheme val="minor"/>
      </rPr>
      <t>Methanovirga australis</t>
    </r>
    <r>
      <rPr>
        <sz val="11"/>
        <color theme="1"/>
        <rFont val="Calibri"/>
        <family val="2"/>
        <charset val="204"/>
        <scheme val="minor"/>
      </rPr>
      <t xml:space="preserve"> (Md513_bin122)</t>
    </r>
  </si>
  <si>
    <r>
      <rPr>
        <i/>
        <sz val="11"/>
        <color theme="1"/>
        <rFont val="Calibri"/>
        <family val="2"/>
        <scheme val="minor"/>
      </rPr>
      <t>Methanovirga meridionalis</t>
    </r>
    <r>
      <rPr>
        <sz val="11"/>
        <color theme="1"/>
        <rFont val="Calibri"/>
        <family val="2"/>
        <charset val="204"/>
        <scheme val="minor"/>
      </rPr>
      <t xml:space="preserve"> (Pq454_bin35)</t>
    </r>
  </si>
  <si>
    <r>
      <rPr>
        <i/>
        <sz val="11"/>
        <color theme="1"/>
        <rFont val="Calibri"/>
        <family val="2"/>
        <scheme val="minor"/>
      </rPr>
      <t>Methanovirga procula</t>
    </r>
    <r>
      <rPr>
        <sz val="11"/>
        <color theme="1"/>
        <rFont val="Calibri"/>
        <family val="2"/>
        <charset val="204"/>
        <scheme val="minor"/>
      </rPr>
      <t xml:space="preserve"> (Pc512_bin29)</t>
    </r>
  </si>
  <si>
    <r>
      <rPr>
        <i/>
        <sz val="11"/>
        <color theme="1"/>
        <rFont val="Calibri"/>
        <family val="2"/>
        <scheme val="minor"/>
      </rPr>
      <t>Methanoflexus mossambicus</t>
    </r>
    <r>
      <rPr>
        <sz val="11"/>
        <color theme="1"/>
        <rFont val="Calibri"/>
        <family val="2"/>
        <charset val="204"/>
        <scheme val="minor"/>
      </rPr>
      <t xml:space="preserve"> (Hm464_bin70)</t>
    </r>
  </si>
  <si>
    <t>Methanosphaera sp. ISO3-F5</t>
  </si>
  <si>
    <t>ISO3-F5</t>
  </si>
  <si>
    <t>pipe transporting natural-gas-containing brine</t>
  </si>
  <si>
    <t>Methanobacterium ferruginis</t>
  </si>
  <si>
    <t>GCF_030296715</t>
  </si>
  <si>
    <r>
      <t xml:space="preserve">Methanobrevibacter massiliense </t>
    </r>
    <r>
      <rPr>
        <sz val="11"/>
        <color theme="1"/>
        <rFont val="Calibri"/>
        <family val="2"/>
        <charset val="204"/>
        <scheme val="minor"/>
      </rPr>
      <t>V14</t>
    </r>
  </si>
  <si>
    <r>
      <t xml:space="preserve">Methanobrevibacter massiliense </t>
    </r>
    <r>
      <rPr>
        <sz val="11"/>
        <color theme="1"/>
        <rFont val="Calibri"/>
        <family val="2"/>
        <charset val="204"/>
        <scheme val="minor"/>
      </rPr>
      <t>V74</t>
    </r>
  </si>
  <si>
    <t>M_thermautotrophicusA WHS</t>
  </si>
  <si>
    <t>GCF_034480035</t>
  </si>
  <si>
    <t>GCF_025397995</t>
  </si>
  <si>
    <t>f__Methanococcaceae; g__Methanococcus;</t>
  </si>
  <si>
    <t>Methanococcus</t>
  </si>
  <si>
    <t>Methanococcus vannielii</t>
  </si>
  <si>
    <t>Methanococcus maripaludis</t>
  </si>
  <si>
    <t>Methanococcus voltae</t>
  </si>
  <si>
    <t>marine mud</t>
  </si>
  <si>
    <t>estuary mud</t>
  </si>
  <si>
    <t>f__Methanocaldococcaceae; g__Methanocaldococcus</t>
  </si>
  <si>
    <t>f__Methanococcaceae; g__Methanofervidicoccus;</t>
  </si>
  <si>
    <t>Methanofervidicoccus abyssi</t>
  </si>
  <si>
    <t>Methanofervidicoccus</t>
  </si>
  <si>
    <t xml:space="preserve">f__Methanococcaceae; g__Methanothermococcus; </t>
  </si>
  <si>
    <t>Methanothermococcus thermolithotrophicus</t>
  </si>
  <si>
    <t>Methanothermococcus</t>
  </si>
  <si>
    <t>f__Methanococcaceae; g__Methanotorris;</t>
  </si>
  <si>
    <t>Methanotorris igneus</t>
  </si>
  <si>
    <t>Methanotorris</t>
  </si>
  <si>
    <t>Methanotorris formicicus</t>
  </si>
  <si>
    <t xml:space="preserve">Methanococcus aeolicus </t>
  </si>
  <si>
    <t>marine sediments</t>
  </si>
  <si>
    <t>Methanocaldococcus jannaschii</t>
  </si>
  <si>
    <t>Methanocaldococcus</t>
  </si>
  <si>
    <t>f__Methanocaldococcaceae; g__Methanocaldococcus;</t>
  </si>
  <si>
    <t>Methanocaldococcus bathoardescens</t>
  </si>
  <si>
    <t>Methanocaldococcus fervens</t>
  </si>
  <si>
    <t>Methanocaldococcus infernus</t>
  </si>
  <si>
    <t>Methanocaldococcus lauensis</t>
  </si>
  <si>
    <t>Methanocaldococcus villosus</t>
  </si>
  <si>
    <t>Methanocaldococcus vulcanius</t>
  </si>
  <si>
    <t xml:space="preserve">Methanothermococcus okinawensis </t>
  </si>
  <si>
    <t>f__Methanococcaceae; g__Methanothermococcus;</t>
  </si>
  <si>
    <t>f__Methanocaldococcaceae; g__Methanotorris;</t>
  </si>
  <si>
    <t>deep-sea hydrothermal vent chimney</t>
  </si>
  <si>
    <t>geothermally heated sea sediments</t>
  </si>
  <si>
    <t>deep- sea hydrothermal vent chimney</t>
  </si>
  <si>
    <t>shallow submarine hydrothermal vent</t>
  </si>
  <si>
    <t>black smoker chimney</t>
  </si>
  <si>
    <t>submarine hydrothermal vent</t>
  </si>
  <si>
    <t>hydrothermal vent fluid</t>
  </si>
  <si>
    <t>deep-sea hydrothermal vent</t>
  </si>
  <si>
    <t>deep-sea hydrothermal chimney</t>
  </si>
  <si>
    <t>chimney sample from the vent field</t>
  </si>
  <si>
    <t>shallow submarine hydrothermal system</t>
  </si>
  <si>
    <t>GCF_004310395</t>
  </si>
  <si>
    <t>GCF_000214415</t>
  </si>
  <si>
    <t>GCF_000243455</t>
  </si>
  <si>
    <t>GCF_000091665</t>
  </si>
  <si>
    <t>GCF_000739065</t>
  </si>
  <si>
    <t>GCF_000023985</t>
  </si>
  <si>
    <t>GCF_000092305</t>
  </si>
  <si>
    <t>GCF_902827225</t>
  </si>
  <si>
    <t>GCF_000371805</t>
  </si>
  <si>
    <t>GCF_000024625</t>
  </si>
  <si>
    <t>GCF_000179575</t>
  </si>
  <si>
    <t>GCF_000017165</t>
  </si>
  <si>
    <t>GCF_002945325</t>
  </si>
  <si>
    <t>GCF_024807035</t>
  </si>
  <si>
    <t>GCF_000017185</t>
  </si>
  <si>
    <r>
      <t xml:space="preserve">thermophilic </t>
    </r>
    <r>
      <rPr>
        <i/>
        <sz val="11"/>
        <color theme="1"/>
        <rFont val="Calibri"/>
        <family val="2"/>
        <scheme val="minor"/>
      </rPr>
      <t>Methanopyri</t>
    </r>
  </si>
  <si>
    <r>
      <t xml:space="preserve">thermophylic </t>
    </r>
    <r>
      <rPr>
        <i/>
        <sz val="11"/>
        <color theme="1"/>
        <rFont val="Calibri"/>
        <family val="2"/>
        <scheme val="minor"/>
      </rPr>
      <t>Methanococci</t>
    </r>
  </si>
  <si>
    <r>
      <t xml:space="preserve">thermophilic </t>
    </r>
    <r>
      <rPr>
        <i/>
        <sz val="11"/>
        <color theme="1"/>
        <rFont val="Calibri"/>
        <family val="2"/>
        <scheme val="minor"/>
      </rPr>
      <t>Methanobacteria</t>
    </r>
  </si>
  <si>
    <t>Class</t>
  </si>
  <si>
    <t>Methanobacteria</t>
  </si>
  <si>
    <t>Methanopyri</t>
  </si>
  <si>
    <t>Methanococci</t>
  </si>
  <si>
    <t>GCF_046197875</t>
  </si>
  <si>
    <t>GCF_046197865</t>
  </si>
  <si>
    <t>GCF_000376965</t>
  </si>
  <si>
    <t>intestinal C</t>
  </si>
  <si>
    <t>intestinal A/B</t>
  </si>
  <si>
    <t>Methanobaculum cuticulare</t>
  </si>
  <si>
    <t>salt marsh</t>
  </si>
  <si>
    <t>kangaroo gut</t>
  </si>
  <si>
    <t>goat gut</t>
  </si>
  <si>
    <t>sewage sludge digester</t>
  </si>
  <si>
    <t>OH_PBB_124</t>
  </si>
  <si>
    <r>
      <rPr>
        <b/>
        <i/>
        <sz val="11"/>
        <color theme="1"/>
        <rFont val="Calibri"/>
        <family val="2"/>
        <scheme val="minor"/>
      </rPr>
      <t xml:space="preserve">Methanorudis spinitermitis </t>
    </r>
    <r>
      <rPr>
        <sz val="11"/>
        <color theme="1"/>
        <rFont val="Calibri"/>
        <family val="2"/>
        <scheme val="minor"/>
      </rPr>
      <t>(Spi319_bin4)</t>
    </r>
  </si>
  <si>
    <r>
      <rPr>
        <b/>
        <i/>
        <sz val="11"/>
        <color theme="1"/>
        <rFont val="Calibri"/>
        <family val="2"/>
        <scheme val="minor"/>
      </rPr>
      <t>Methanovirga basalitermitum</t>
    </r>
    <r>
      <rPr>
        <sz val="11"/>
        <color theme="1"/>
        <rFont val="Calibri"/>
        <family val="2"/>
        <charset val="204"/>
        <scheme val="minor"/>
      </rPr>
      <t xml:space="preserve"> (Ncb351_bin114)</t>
    </r>
  </si>
  <si>
    <t>"Methanobotrus"</t>
  </si>
  <si>
    <t>"Methanomonile"</t>
  </si>
  <si>
    <t>"Methanobotrus acididurans"</t>
  </si>
  <si>
    <t>"Methanomonile shimae"</t>
  </si>
  <si>
    <t>Methanobrevibacter_V74</t>
  </si>
  <si>
    <t>"Methanothermobaculum tenebrarum"</t>
  </si>
  <si>
    <r>
      <t>"</t>
    </r>
    <r>
      <rPr>
        <i/>
        <sz val="11"/>
        <color theme="1"/>
        <rFont val="Calibri"/>
        <family val="2"/>
        <scheme val="minor"/>
      </rPr>
      <t>Ca.</t>
    </r>
    <r>
      <rPr>
        <sz val="11"/>
        <color theme="1"/>
        <rFont val="Calibri"/>
        <family val="2"/>
        <scheme val="minor"/>
      </rPr>
      <t xml:space="preserve"> Methanosphaera massiliense"</t>
    </r>
  </si>
  <si>
    <t>Species/MAG name</t>
  </si>
  <si>
    <t>Comparison</t>
  </si>
  <si>
    <t>intestinal D</t>
  </si>
  <si>
    <t>AB</t>
  </si>
  <si>
    <t>D</t>
  </si>
  <si>
    <t>C</t>
  </si>
  <si>
    <t>p-value</t>
  </si>
  <si>
    <t>p-adj</t>
  </si>
  <si>
    <t>Significant</t>
  </si>
  <si>
    <t>AB vs C</t>
  </si>
  <si>
    <t>AB vs D</t>
  </si>
  <si>
    <t>C vs D</t>
  </si>
  <si>
    <t>number of samples</t>
  </si>
  <si>
    <t>category</t>
  </si>
  <si>
    <t>mean</t>
  </si>
  <si>
    <t>std dev</t>
  </si>
  <si>
    <t>median (Mbp)</t>
  </si>
  <si>
    <r>
      <t xml:space="preserve">Methanorudis spinitermitis </t>
    </r>
    <r>
      <rPr>
        <sz val="11"/>
        <color theme="1"/>
        <rFont val="Calibri"/>
        <family val="2"/>
        <scheme val="minor"/>
      </rPr>
      <t>(Spi319_bin4)</t>
    </r>
  </si>
  <si>
    <r>
      <rPr>
        <i/>
        <sz val="11"/>
        <color theme="1"/>
        <rFont val="Calibri"/>
        <family val="2"/>
        <scheme val="minor"/>
      </rPr>
      <t>Methanoflexus mossambicus</t>
    </r>
    <r>
      <rPr>
        <sz val="11"/>
        <color theme="1"/>
        <rFont val="Calibri"/>
        <family val="2"/>
        <scheme val="minor"/>
      </rPr>
      <t xml:space="preserve"> (Hm464_bin70)</t>
    </r>
  </si>
  <si>
    <r>
      <rPr>
        <i/>
        <sz val="11"/>
        <color theme="1"/>
        <rFont val="Calibri"/>
        <family val="2"/>
        <scheme val="minor"/>
      </rPr>
      <t xml:space="preserve">Methanovirga basalitermitum </t>
    </r>
    <r>
      <rPr>
        <sz val="11"/>
        <color theme="1"/>
        <rFont val="Calibri"/>
        <family val="2"/>
        <scheme val="minor"/>
      </rPr>
      <t>(Ncb351_bin114)</t>
    </r>
  </si>
  <si>
    <r>
      <rPr>
        <i/>
        <sz val="11"/>
        <color theme="1"/>
        <rFont val="Calibri"/>
        <family val="2"/>
        <scheme val="minor"/>
      </rPr>
      <t xml:space="preserve">Methanovirga aequatorialis </t>
    </r>
    <r>
      <rPr>
        <sz val="11"/>
        <color theme="1"/>
        <rFont val="Calibri"/>
        <family val="2"/>
        <scheme val="minor"/>
      </rPr>
      <t>(Nm470_bin38)</t>
    </r>
  </si>
  <si>
    <r>
      <rPr>
        <i/>
        <sz val="11"/>
        <color theme="1"/>
        <rFont val="Calibri"/>
        <family val="2"/>
        <scheme val="minor"/>
      </rPr>
      <t>Methanovirga australis</t>
    </r>
    <r>
      <rPr>
        <sz val="11"/>
        <color theme="1"/>
        <rFont val="Calibri"/>
        <family val="2"/>
        <scheme val="minor"/>
      </rPr>
      <t xml:space="preserve"> (Md513_bin122)</t>
    </r>
  </si>
  <si>
    <r>
      <rPr>
        <i/>
        <sz val="11"/>
        <color theme="1"/>
        <rFont val="Calibri"/>
        <family val="2"/>
        <scheme val="minor"/>
      </rPr>
      <t xml:space="preserve">Methanovirga meridionalis </t>
    </r>
    <r>
      <rPr>
        <sz val="11"/>
        <color theme="1"/>
        <rFont val="Calibri"/>
        <family val="2"/>
        <scheme val="minor"/>
      </rPr>
      <t>(Pq454_bin35)</t>
    </r>
  </si>
  <si>
    <r>
      <rPr>
        <i/>
        <sz val="11"/>
        <color theme="1"/>
        <rFont val="Calibri"/>
        <family val="2"/>
        <scheme val="minor"/>
      </rPr>
      <t>Methanovirga procula</t>
    </r>
    <r>
      <rPr>
        <sz val="11"/>
        <color theme="1"/>
        <rFont val="Calibri"/>
        <family val="2"/>
        <scheme val="minor"/>
      </rPr>
      <t xml:space="preserve"> (Pc512_bin29)</t>
    </r>
  </si>
  <si>
    <t>Group</t>
  </si>
  <si>
    <t>Pseudogenes, %</t>
  </si>
  <si>
    <t>Significance tests between groups</t>
  </si>
  <si>
    <t xml:space="preserve">Genome size </t>
  </si>
  <si>
    <t>GC content</t>
  </si>
  <si>
    <t>Coding density</t>
  </si>
  <si>
    <t>Proportion of pseudogenes</t>
  </si>
  <si>
    <t>GC, %</t>
  </si>
  <si>
    <t>median (%)</t>
  </si>
  <si>
    <t>AB vs thermophilic</t>
  </si>
  <si>
    <t>C vs thermophilic</t>
  </si>
  <si>
    <t>D vs thermophilic</t>
  </si>
  <si>
    <t>AB vs non-intestinal mesophilic</t>
  </si>
  <si>
    <t>C vs non-intestinal mesophilic</t>
  </si>
  <si>
    <t>non-intestinal mesophilic vs thermophilic</t>
  </si>
  <si>
    <t>D vs non-intestinal mesophilic</t>
  </si>
  <si>
    <t>Averages</t>
  </si>
  <si>
    <r>
      <t xml:space="preserve">accession number </t>
    </r>
    <r>
      <rPr>
        <b/>
        <vertAlign val="superscript"/>
        <sz val="11"/>
        <color theme="1"/>
        <rFont val="Calibri"/>
        <family val="2"/>
        <scheme val="minor"/>
      </rPr>
      <t>a</t>
    </r>
  </si>
  <si>
    <r>
      <t xml:space="preserve">completeness </t>
    </r>
    <r>
      <rPr>
        <b/>
        <vertAlign val="superscript"/>
        <sz val="11"/>
        <color theme="1"/>
        <rFont val="Calibri"/>
        <family val="2"/>
        <scheme val="minor"/>
      </rPr>
      <t>b</t>
    </r>
  </si>
  <si>
    <r>
      <t>contamination</t>
    </r>
    <r>
      <rPr>
        <b/>
        <vertAlign val="superscript"/>
        <sz val="11"/>
        <color theme="1"/>
        <rFont val="Calibri"/>
        <family val="2"/>
        <scheme val="minor"/>
      </rPr>
      <t xml:space="preserve"> b</t>
    </r>
  </si>
  <si>
    <t>Assembly size (bp)</t>
  </si>
  <si>
    <t>Estimated genome size (Mbp)</t>
  </si>
  <si>
    <r>
      <t xml:space="preserve">GC (mol%) </t>
    </r>
    <r>
      <rPr>
        <b/>
        <vertAlign val="superscript"/>
        <sz val="11"/>
        <color theme="1"/>
        <rFont val="Calibri"/>
        <family val="2"/>
        <scheme val="minor"/>
      </rPr>
      <t>b</t>
    </r>
  </si>
  <si>
    <r>
      <t xml:space="preserve">Predicted genes </t>
    </r>
    <r>
      <rPr>
        <b/>
        <vertAlign val="superscript"/>
        <sz val="11"/>
        <color theme="1"/>
        <rFont val="Calibri"/>
        <family val="2"/>
        <scheme val="minor"/>
      </rPr>
      <t>b</t>
    </r>
  </si>
  <si>
    <r>
      <t xml:space="preserve">Coding density (%) </t>
    </r>
    <r>
      <rPr>
        <b/>
        <vertAlign val="superscript"/>
        <sz val="11"/>
        <color theme="1"/>
        <rFont val="Calibri"/>
        <family val="2"/>
        <scheme val="minor"/>
      </rPr>
      <t>b</t>
    </r>
  </si>
  <si>
    <t>Pseudogenes (pseudofinder)</t>
  </si>
  <si>
    <t>Proportion of pseudogenes among predicted genes (pseudofinder)</t>
  </si>
  <si>
    <t>Pseudogenes (NCBI)</t>
  </si>
  <si>
    <t>Proportion of pseudogenes among predicted genes (NCBI)</t>
  </si>
  <si>
    <r>
      <rPr>
        <vertAlign val="superscript"/>
        <sz val="11"/>
        <color theme="1"/>
        <rFont val="Calibri"/>
        <family val="2"/>
        <scheme val="minor"/>
      </rPr>
      <t>b</t>
    </r>
    <r>
      <rPr>
        <sz val="11"/>
        <color theme="1"/>
        <rFont val="Calibri"/>
        <family val="2"/>
        <scheme val="minor"/>
      </rPr>
      <t xml:space="preserve"> based on CheckM</t>
    </r>
  </si>
  <si>
    <r>
      <rPr>
        <vertAlign val="superscript"/>
        <sz val="11"/>
        <color theme="1"/>
        <rFont val="Calibri"/>
        <family val="2"/>
        <scheme val="minor"/>
      </rPr>
      <t>a</t>
    </r>
    <r>
      <rPr>
        <sz val="11"/>
        <color theme="1"/>
        <rFont val="Calibri"/>
        <family val="2"/>
        <scheme val="minor"/>
      </rPr>
      <t xml:space="preserve"> NA, genome not submitted to NCBI but from the supplementary material of Arora, J., Kinjo, Y., Šobotník, J. et al. The functional evolution of termite gut microbiota. Microbiome 10, 78 (2022). https://doi.org/10.1186/s40168-022-01258-3</t>
    </r>
  </si>
  <si>
    <t>Footnotes:</t>
  </si>
  <si>
    <t>intestinal A</t>
  </si>
  <si>
    <t>intestinal B</t>
  </si>
  <si>
    <r>
      <rPr>
        <b/>
        <sz val="12"/>
        <color rgb="FF000000"/>
        <rFont val="Calibri"/>
        <family val="2"/>
        <scheme val="minor"/>
      </rPr>
      <t xml:space="preserve">Table S2. </t>
    </r>
    <r>
      <rPr>
        <sz val="12"/>
        <color rgb="FF000000"/>
        <rFont val="Calibri"/>
        <family val="2"/>
        <scheme val="minor"/>
      </rPr>
      <t xml:space="preserve">Properties of selected </t>
    </r>
    <r>
      <rPr>
        <i/>
        <sz val="12"/>
        <color rgb="FF000000"/>
        <rFont val="Calibri"/>
        <family val="2"/>
        <scheme val="minor"/>
      </rPr>
      <t>Methanobacteriota</t>
    </r>
    <r>
      <rPr>
        <sz val="12"/>
        <color rgb="FF000000"/>
        <rFont val="Calibri"/>
        <family val="2"/>
        <scheme val="minor"/>
      </rPr>
      <t xml:space="preserve"> genomes and their statistical analysis (data visualized in Fig. 4)</t>
    </r>
  </si>
  <si>
    <r>
      <rPr>
        <b/>
        <sz val="12"/>
        <color rgb="FF000000"/>
        <rFont val="Calibri"/>
        <family val="2"/>
        <scheme val="minor"/>
      </rPr>
      <t xml:space="preserve">Table S1. </t>
    </r>
    <r>
      <rPr>
        <sz val="12"/>
        <color rgb="FF000000"/>
        <rFont val="Calibri"/>
        <family val="2"/>
        <scheme val="minor"/>
      </rPr>
      <t xml:space="preserve">Characteristics of the </t>
    </r>
    <r>
      <rPr>
        <i/>
        <sz val="12"/>
        <color rgb="FF000000"/>
        <rFont val="Calibri"/>
        <family val="2"/>
        <scheme val="minor"/>
      </rPr>
      <t>Methanobacteriota</t>
    </r>
    <r>
      <rPr>
        <sz val="12"/>
        <color rgb="FF000000"/>
        <rFont val="Calibri"/>
        <family val="2"/>
        <scheme val="minor"/>
      </rPr>
      <t xml:space="preserve"> genomes included in this study</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5" formatCode="0.0"/>
  </numFmts>
  <fonts count="19" x14ac:knownFonts="1">
    <font>
      <sz val="11"/>
      <color theme="1"/>
      <name val="Calibri"/>
      <family val="2"/>
      <scheme val="minor"/>
    </font>
    <font>
      <sz val="11"/>
      <color theme="1"/>
      <name val="Calibri"/>
      <family val="2"/>
      <charset val="204"/>
      <scheme val="minor"/>
    </font>
    <font>
      <sz val="11"/>
      <color theme="1"/>
      <name val="Calibri"/>
      <family val="2"/>
      <charset val="204"/>
      <scheme val="minor"/>
    </font>
    <font>
      <b/>
      <sz val="11"/>
      <color theme="1"/>
      <name val="Calibri"/>
      <family val="2"/>
      <charset val="204"/>
      <scheme val="minor"/>
    </font>
    <font>
      <b/>
      <sz val="11"/>
      <color theme="1"/>
      <name val="Calibri"/>
      <family val="2"/>
      <scheme val="minor"/>
    </font>
    <font>
      <i/>
      <sz val="11"/>
      <color theme="1"/>
      <name val="Calibri"/>
      <family val="2"/>
      <charset val="204"/>
      <scheme val="minor"/>
    </font>
    <font>
      <sz val="11"/>
      <name val="Calibri"/>
      <family val="2"/>
      <scheme val="minor"/>
    </font>
    <font>
      <sz val="11"/>
      <color indexed="8"/>
      <name val="Calibri"/>
      <family val="2"/>
    </font>
    <font>
      <sz val="12"/>
      <color rgb="FF000000"/>
      <name val="Calibri"/>
      <family val="2"/>
      <scheme val="minor"/>
    </font>
    <font>
      <i/>
      <sz val="11"/>
      <color theme="1"/>
      <name val="Calibri"/>
      <family val="2"/>
      <scheme val="minor"/>
    </font>
    <font>
      <sz val="11"/>
      <color rgb="FF212529"/>
      <name val="Calibri"/>
      <family val="2"/>
      <scheme val="minor"/>
    </font>
    <font>
      <sz val="11"/>
      <color theme="1"/>
      <name val="Calibri"/>
      <family val="2"/>
      <scheme val="minor"/>
    </font>
    <font>
      <b/>
      <i/>
      <sz val="11"/>
      <color theme="1"/>
      <name val="Calibri"/>
      <family val="2"/>
      <scheme val="minor"/>
    </font>
    <font>
      <b/>
      <sz val="12"/>
      <color theme="1"/>
      <name val="Calibri"/>
      <family val="2"/>
      <scheme val="minor"/>
    </font>
    <font>
      <sz val="12"/>
      <color theme="1"/>
      <name val="Calibri"/>
      <family val="2"/>
      <scheme val="minor"/>
    </font>
    <font>
      <b/>
      <vertAlign val="superscript"/>
      <sz val="11"/>
      <color theme="1"/>
      <name val="Calibri"/>
      <family val="2"/>
      <scheme val="minor"/>
    </font>
    <font>
      <vertAlign val="superscript"/>
      <sz val="11"/>
      <color theme="1"/>
      <name val="Calibri"/>
      <family val="2"/>
      <scheme val="minor"/>
    </font>
    <font>
      <b/>
      <sz val="12"/>
      <color rgb="FF000000"/>
      <name val="Calibri"/>
      <family val="2"/>
      <scheme val="minor"/>
    </font>
    <font>
      <i/>
      <sz val="12"/>
      <color rgb="FF000000"/>
      <name val="Calibri"/>
      <family val="2"/>
      <scheme val="minor"/>
    </font>
  </fonts>
  <fills count="12">
    <fill>
      <patternFill patternType="none"/>
    </fill>
    <fill>
      <patternFill patternType="gray125"/>
    </fill>
    <fill>
      <patternFill patternType="solid">
        <fgColor theme="7" tint="0.79998168889431442"/>
        <bgColor indexed="64"/>
      </patternFill>
    </fill>
    <fill>
      <patternFill patternType="solid">
        <fgColor theme="9" tint="0.79998168889431442"/>
        <bgColor indexed="64"/>
      </patternFill>
    </fill>
    <fill>
      <patternFill patternType="solid">
        <fgColor rgb="FF118A71"/>
        <bgColor indexed="64"/>
      </patternFill>
    </fill>
    <fill>
      <patternFill patternType="solid">
        <fgColor rgb="FFCC99FF"/>
        <bgColor indexed="64"/>
      </patternFill>
    </fill>
    <fill>
      <patternFill patternType="solid">
        <fgColor rgb="FFFFCC66"/>
        <bgColor indexed="64"/>
      </patternFill>
    </fill>
    <fill>
      <patternFill patternType="solid">
        <fgColor rgb="FFDDDDDD"/>
        <bgColor indexed="64"/>
      </patternFill>
    </fill>
    <fill>
      <patternFill patternType="solid">
        <fgColor rgb="FFFF9F9F"/>
        <bgColor indexed="64"/>
      </patternFill>
    </fill>
    <fill>
      <patternFill patternType="solid">
        <fgColor theme="9" tint="0.59999389629810485"/>
        <bgColor indexed="64"/>
      </patternFill>
    </fill>
    <fill>
      <patternFill patternType="solid">
        <fgColor rgb="FF00B050"/>
        <bgColor indexed="64"/>
      </patternFill>
    </fill>
    <fill>
      <patternFill patternType="solid">
        <fgColor theme="0" tint="-0.14999847407452621"/>
        <bgColor indexed="64"/>
      </patternFill>
    </fill>
  </fills>
  <borders count="2">
    <border>
      <left/>
      <right/>
      <top/>
      <bottom/>
      <diagonal/>
    </border>
    <border>
      <left/>
      <right/>
      <top/>
      <bottom style="thin">
        <color indexed="64"/>
      </bottom>
      <diagonal/>
    </border>
  </borders>
  <cellStyleXfs count="3">
    <xf numFmtId="0" fontId="0" fillId="0" borderId="0"/>
    <xf numFmtId="49" fontId="11" fillId="0" borderId="0" applyNumberFormat="0" applyProtection="0">
      <alignment horizontal="right"/>
    </xf>
    <xf numFmtId="9" fontId="11" fillId="0" borderId="0" applyFont="0" applyFill="0" applyBorder="0" applyAlignment="0" applyProtection="0"/>
  </cellStyleXfs>
  <cellXfs count="133">
    <xf numFmtId="0" fontId="0" fillId="0" borderId="0" xfId="0"/>
    <xf numFmtId="0" fontId="8" fillId="0" borderId="0" xfId="0" applyFont="1" applyAlignment="1">
      <alignment vertical="center"/>
    </xf>
    <xf numFmtId="0" fontId="0" fillId="0" borderId="0" xfId="0" applyAlignment="1">
      <alignment horizontal="right"/>
    </xf>
    <xf numFmtId="10" fontId="0" fillId="0" borderId="0" xfId="2" applyNumberFormat="1" applyFont="1"/>
    <xf numFmtId="0" fontId="4" fillId="0" borderId="0" xfId="0" applyFont="1" applyAlignment="1">
      <alignment horizontal="right"/>
    </xf>
    <xf numFmtId="0" fontId="0" fillId="5" borderId="0" xfId="0" applyFill="1"/>
    <xf numFmtId="0" fontId="5" fillId="5" borderId="0" xfId="0" applyFont="1" applyFill="1"/>
    <xf numFmtId="0" fontId="9" fillId="5" borderId="0" xfId="0" applyFont="1" applyFill="1"/>
    <xf numFmtId="2" fontId="0" fillId="5" borderId="0" xfId="0" applyNumberFormat="1" applyFill="1"/>
    <xf numFmtId="0" fontId="0" fillId="5" borderId="0" xfId="0" applyFill="1" applyAlignment="1">
      <alignment horizontal="right"/>
    </xf>
    <xf numFmtId="0" fontId="10" fillId="5" borderId="0" xfId="0" applyFont="1" applyFill="1" applyAlignment="1">
      <alignment horizontal="left" vertical="center"/>
    </xf>
    <xf numFmtId="0" fontId="0" fillId="6" borderId="0" xfId="0" applyFill="1"/>
    <xf numFmtId="0" fontId="9" fillId="6" borderId="0" xfId="0" applyFont="1" applyFill="1"/>
    <xf numFmtId="2" fontId="0" fillId="6" borderId="0" xfId="0" applyNumberFormat="1" applyFill="1"/>
    <xf numFmtId="0" fontId="0" fillId="6" borderId="0" xfId="0" applyFill="1" applyAlignment="1">
      <alignment horizontal="right"/>
    </xf>
    <xf numFmtId="0" fontId="5" fillId="6" borderId="0" xfId="0" applyFont="1" applyFill="1"/>
    <xf numFmtId="0" fontId="2" fillId="6" borderId="0" xfId="0" applyFont="1" applyFill="1"/>
    <xf numFmtId="0" fontId="0" fillId="7" borderId="0" xfId="0" applyFill="1"/>
    <xf numFmtId="0" fontId="5" fillId="7" borderId="0" xfId="0" applyFont="1" applyFill="1"/>
    <xf numFmtId="0" fontId="9" fillId="7" borderId="0" xfId="0" applyFont="1" applyFill="1"/>
    <xf numFmtId="0" fontId="0" fillId="7" borderId="0" xfId="0" applyFill="1" applyAlignment="1">
      <alignment horizontal="left"/>
    </xf>
    <xf numFmtId="0" fontId="0" fillId="7" borderId="0" xfId="0" applyFill="1" applyAlignment="1">
      <alignment horizontal="right"/>
    </xf>
    <xf numFmtId="2" fontId="0" fillId="7" borderId="0" xfId="0" applyNumberFormat="1" applyFill="1"/>
    <xf numFmtId="0" fontId="1" fillId="7" borderId="0" xfId="0" applyFont="1" applyFill="1"/>
    <xf numFmtId="0" fontId="7" fillId="7" borderId="0" xfId="0" applyFont="1" applyFill="1"/>
    <xf numFmtId="0" fontId="0" fillId="8" borderId="0" xfId="0" applyFill="1"/>
    <xf numFmtId="0" fontId="5" fillId="8" borderId="0" xfId="0" applyFont="1" applyFill="1"/>
    <xf numFmtId="0" fontId="0" fillId="8" borderId="0" xfId="0" applyFill="1" applyAlignment="1">
      <alignment horizontal="right"/>
    </xf>
    <xf numFmtId="2" fontId="0" fillId="8" borderId="0" xfId="0" applyNumberFormat="1" applyFill="1"/>
    <xf numFmtId="0" fontId="9" fillId="8" borderId="0" xfId="0" applyFont="1" applyFill="1"/>
    <xf numFmtId="0" fontId="0" fillId="9" borderId="0" xfId="0" applyFill="1"/>
    <xf numFmtId="0" fontId="5" fillId="9" borderId="0" xfId="0" applyFont="1" applyFill="1"/>
    <xf numFmtId="0" fontId="9" fillId="9" borderId="0" xfId="0" applyFont="1" applyFill="1"/>
    <xf numFmtId="2" fontId="0" fillId="9" borderId="0" xfId="0" applyNumberFormat="1" applyFill="1"/>
    <xf numFmtId="0" fontId="0" fillId="9" borderId="0" xfId="0" applyFill="1" applyAlignment="1">
      <alignment horizontal="right"/>
    </xf>
    <xf numFmtId="0" fontId="4" fillId="5" borderId="0" xfId="0" applyFont="1" applyFill="1"/>
    <xf numFmtId="0" fontId="12" fillId="5" borderId="0" xfId="0" applyFont="1" applyFill="1"/>
    <xf numFmtId="0" fontId="12" fillId="6" borderId="0" xfId="0" applyFont="1" applyFill="1"/>
    <xf numFmtId="0" fontId="12" fillId="7" borderId="0" xfId="0" applyFont="1" applyFill="1"/>
    <xf numFmtId="0" fontId="12" fillId="9" borderId="0" xfId="0" applyFont="1" applyFill="1"/>
    <xf numFmtId="0" fontId="12" fillId="8" borderId="0" xfId="0" applyFont="1" applyFill="1"/>
    <xf numFmtId="0" fontId="12" fillId="10" borderId="0" xfId="0" applyFont="1" applyFill="1"/>
    <xf numFmtId="0" fontId="0" fillId="10" borderId="0" xfId="0" applyFill="1"/>
    <xf numFmtId="2" fontId="0" fillId="10" borderId="0" xfId="0" applyNumberFormat="1" applyFill="1"/>
    <xf numFmtId="0" fontId="9" fillId="10" borderId="0" xfId="0" applyFont="1" applyFill="1"/>
    <xf numFmtId="0" fontId="2" fillId="10" borderId="0" xfId="0" applyFont="1" applyFill="1"/>
    <xf numFmtId="0" fontId="6" fillId="10" borderId="0" xfId="0" applyFont="1" applyFill="1"/>
    <xf numFmtId="0" fontId="0" fillId="10" borderId="0" xfId="0" applyFill="1" applyAlignment="1">
      <alignment horizontal="right"/>
    </xf>
    <xf numFmtId="0" fontId="0" fillId="0" borderId="1" xfId="0" applyBorder="1"/>
    <xf numFmtId="0" fontId="5" fillId="10" borderId="0" xfId="0" applyFont="1" applyFill="1"/>
    <xf numFmtId="0" fontId="3" fillId="0" borderId="0" xfId="0" applyFont="1" applyBorder="1"/>
    <xf numFmtId="0" fontId="4" fillId="0" borderId="0" xfId="0" applyFont="1" applyBorder="1"/>
    <xf numFmtId="0" fontId="0" fillId="5" borderId="0" xfId="0" applyFill="1" applyBorder="1"/>
    <xf numFmtId="0" fontId="9" fillId="5" borderId="0" xfId="0" applyFont="1" applyFill="1" applyBorder="1"/>
    <xf numFmtId="0" fontId="0" fillId="0" borderId="0" xfId="0" applyBorder="1"/>
    <xf numFmtId="2" fontId="0" fillId="0" borderId="0" xfId="0" applyNumberFormat="1" applyBorder="1"/>
    <xf numFmtId="0" fontId="10" fillId="5" borderId="0" xfId="0" applyFont="1" applyFill="1" applyBorder="1" applyAlignment="1">
      <alignment horizontal="left" vertical="center"/>
    </xf>
    <xf numFmtId="0" fontId="0" fillId="10" borderId="0" xfId="0" applyFill="1" applyBorder="1"/>
    <xf numFmtId="0" fontId="9" fillId="10" borderId="0" xfId="0" applyFont="1" applyFill="1" applyBorder="1"/>
    <xf numFmtId="0" fontId="6" fillId="0" borderId="0" xfId="0" applyFont="1" applyBorder="1"/>
    <xf numFmtId="0" fontId="0" fillId="9" borderId="0" xfId="0" applyFill="1" applyBorder="1"/>
    <xf numFmtId="0" fontId="9" fillId="9" borderId="0" xfId="0" applyFont="1" applyFill="1" applyBorder="1"/>
    <xf numFmtId="1" fontId="3" fillId="0" borderId="0" xfId="0" applyNumberFormat="1" applyFont="1" applyBorder="1"/>
    <xf numFmtId="2" fontId="3" fillId="0" borderId="0" xfId="0" applyNumberFormat="1" applyFont="1" applyBorder="1"/>
    <xf numFmtId="0" fontId="0" fillId="9" borderId="1" xfId="0" applyFill="1" applyBorder="1"/>
    <xf numFmtId="0" fontId="9" fillId="9" borderId="1" xfId="0" applyFont="1" applyFill="1" applyBorder="1"/>
    <xf numFmtId="2" fontId="0" fillId="0" borderId="1" xfId="0" applyNumberFormat="1" applyBorder="1"/>
    <xf numFmtId="0" fontId="0" fillId="5" borderId="1" xfId="0" applyFill="1" applyBorder="1"/>
    <xf numFmtId="0" fontId="9" fillId="5" borderId="1" xfId="0" applyFont="1" applyFill="1" applyBorder="1"/>
    <xf numFmtId="0" fontId="0" fillId="10" borderId="1" xfId="0" applyFill="1" applyBorder="1"/>
    <xf numFmtId="0" fontId="9" fillId="10" borderId="1" xfId="0" applyFont="1" applyFill="1" applyBorder="1"/>
    <xf numFmtId="0" fontId="3" fillId="0" borderId="1" xfId="0" applyFont="1" applyBorder="1"/>
    <xf numFmtId="0" fontId="4" fillId="0" borderId="1" xfId="0" applyFont="1" applyBorder="1"/>
    <xf numFmtId="0" fontId="0" fillId="7" borderId="0" xfId="0" applyFill="1" applyBorder="1"/>
    <xf numFmtId="0" fontId="9" fillId="7" borderId="0" xfId="0" applyFont="1" applyFill="1" applyBorder="1"/>
    <xf numFmtId="0" fontId="1" fillId="7" borderId="0" xfId="0" applyFont="1" applyFill="1" applyBorder="1"/>
    <xf numFmtId="0" fontId="5" fillId="7" borderId="0" xfId="0" applyFont="1" applyFill="1" applyBorder="1"/>
    <xf numFmtId="0" fontId="0" fillId="7" borderId="1" xfId="0" applyFill="1" applyBorder="1"/>
    <xf numFmtId="0" fontId="9" fillId="7" borderId="1" xfId="0" applyFont="1" applyFill="1" applyBorder="1"/>
    <xf numFmtId="0" fontId="0" fillId="8" borderId="0" xfId="0" applyFill="1" applyBorder="1"/>
    <xf numFmtId="0" fontId="9" fillId="8" borderId="0" xfId="0" applyFont="1" applyFill="1" applyBorder="1"/>
    <xf numFmtId="0" fontId="5" fillId="8" borderId="0" xfId="0" applyFont="1" applyFill="1" applyBorder="1"/>
    <xf numFmtId="1" fontId="4" fillId="0" borderId="0" xfId="0" applyNumberFormat="1" applyFont="1" applyBorder="1"/>
    <xf numFmtId="2" fontId="4" fillId="0" borderId="0" xfId="0" applyNumberFormat="1" applyFont="1" applyBorder="1"/>
    <xf numFmtId="0" fontId="0" fillId="8" borderId="1" xfId="0" applyFill="1" applyBorder="1"/>
    <xf numFmtId="0" fontId="9" fillId="8" borderId="1" xfId="0" applyFont="1" applyFill="1" applyBorder="1"/>
    <xf numFmtId="2" fontId="0" fillId="0" borderId="0" xfId="2" applyNumberFormat="1" applyFont="1"/>
    <xf numFmtId="2" fontId="0" fillId="3" borderId="0" xfId="2" applyNumberFormat="1" applyFont="1" applyFill="1" applyBorder="1"/>
    <xf numFmtId="2" fontId="0" fillId="3" borderId="1" xfId="2" applyNumberFormat="1" applyFont="1" applyFill="1" applyBorder="1"/>
    <xf numFmtId="2" fontId="3" fillId="0" borderId="0" xfId="2" applyNumberFormat="1" applyFont="1" applyBorder="1"/>
    <xf numFmtId="2" fontId="0" fillId="2" borderId="0" xfId="2" applyNumberFormat="1" applyFont="1" applyFill="1" applyBorder="1"/>
    <xf numFmtId="2" fontId="4" fillId="0" borderId="0" xfId="2" applyNumberFormat="1" applyFont="1" applyBorder="1"/>
    <xf numFmtId="1" fontId="0" fillId="0" borderId="1" xfId="0" applyNumberFormat="1" applyBorder="1"/>
    <xf numFmtId="2" fontId="0" fillId="0" borderId="1" xfId="2" applyNumberFormat="1" applyFont="1" applyBorder="1"/>
    <xf numFmtId="0" fontId="0" fillId="11" borderId="0" xfId="0" applyFill="1"/>
    <xf numFmtId="0" fontId="4" fillId="11" borderId="0" xfId="0" applyFont="1" applyFill="1" applyBorder="1"/>
    <xf numFmtId="0" fontId="0" fillId="11" borderId="0" xfId="0" applyFill="1" applyBorder="1"/>
    <xf numFmtId="2" fontId="0" fillId="11" borderId="0" xfId="0" applyNumberFormat="1" applyFill="1" applyBorder="1"/>
    <xf numFmtId="11" fontId="0" fillId="11" borderId="0" xfId="0" applyNumberFormat="1" applyFill="1" applyBorder="1"/>
    <xf numFmtId="0" fontId="4" fillId="11" borderId="1" xfId="0" applyFont="1" applyFill="1" applyBorder="1"/>
    <xf numFmtId="0" fontId="13" fillId="11" borderId="0" xfId="0" applyFont="1" applyFill="1" applyBorder="1"/>
    <xf numFmtId="0" fontId="14" fillId="11" borderId="0" xfId="0" applyFont="1" applyFill="1" applyBorder="1"/>
    <xf numFmtId="0" fontId="13" fillId="0" borderId="0" xfId="0" applyFont="1"/>
    <xf numFmtId="1" fontId="0" fillId="5" borderId="0" xfId="0" applyNumberFormat="1" applyFill="1" applyBorder="1"/>
    <xf numFmtId="2" fontId="0" fillId="5" borderId="0" xfId="0" applyNumberFormat="1" applyFill="1" applyBorder="1"/>
    <xf numFmtId="165" fontId="0" fillId="5" borderId="0" xfId="0" applyNumberFormat="1" applyFill="1" applyBorder="1"/>
    <xf numFmtId="1" fontId="0" fillId="10" borderId="0" xfId="0" applyNumberFormat="1" applyFill="1" applyBorder="1"/>
    <xf numFmtId="2" fontId="0" fillId="10" borderId="0" xfId="0" applyNumberFormat="1" applyFill="1" applyBorder="1"/>
    <xf numFmtId="165" fontId="0" fillId="10" borderId="0" xfId="0" applyNumberFormat="1" applyFill="1" applyBorder="1"/>
    <xf numFmtId="1" fontId="0" fillId="9" borderId="0" xfId="0" applyNumberFormat="1" applyFill="1" applyBorder="1"/>
    <xf numFmtId="2" fontId="0" fillId="9" borderId="0" xfId="0" applyNumberFormat="1" applyFill="1" applyBorder="1"/>
    <xf numFmtId="165" fontId="0" fillId="9" borderId="0" xfId="2" applyNumberFormat="1" applyFont="1" applyFill="1" applyBorder="1"/>
    <xf numFmtId="1" fontId="0" fillId="7" borderId="0" xfId="0" applyNumberFormat="1" applyFill="1" applyBorder="1"/>
    <xf numFmtId="2" fontId="0" fillId="7" borderId="0" xfId="0" applyNumberFormat="1" applyFill="1" applyBorder="1"/>
    <xf numFmtId="165" fontId="0" fillId="7" borderId="0" xfId="2" applyNumberFormat="1" applyFont="1" applyFill="1" applyBorder="1"/>
    <xf numFmtId="1" fontId="0" fillId="8" borderId="0" xfId="0" applyNumberFormat="1" applyFill="1" applyBorder="1"/>
    <xf numFmtId="2" fontId="0" fillId="8" borderId="0" xfId="0" applyNumberFormat="1" applyFill="1" applyBorder="1"/>
    <xf numFmtId="165" fontId="0" fillId="8" borderId="0" xfId="2" applyNumberFormat="1" applyFont="1" applyFill="1" applyBorder="1"/>
    <xf numFmtId="165" fontId="0" fillId="8" borderId="0" xfId="0" applyNumberFormat="1" applyFill="1" applyBorder="1"/>
    <xf numFmtId="0" fontId="3" fillId="0" borderId="0" xfId="0" applyFont="1" applyAlignment="1"/>
    <xf numFmtId="0" fontId="4" fillId="0" borderId="0" xfId="0" applyFont="1" applyAlignment="1"/>
    <xf numFmtId="10" fontId="4" fillId="0" borderId="0" xfId="2" applyNumberFormat="1" applyFont="1" applyAlignment="1"/>
    <xf numFmtId="0" fontId="0" fillId="0" borderId="0" xfId="0" applyAlignment="1"/>
    <xf numFmtId="2" fontId="0" fillId="4" borderId="0" xfId="2" applyNumberFormat="1" applyFont="1" applyFill="1"/>
    <xf numFmtId="2" fontId="0" fillId="5" borderId="0" xfId="2" applyNumberFormat="1" applyFont="1" applyFill="1"/>
    <xf numFmtId="2" fontId="0" fillId="6" borderId="0" xfId="2" applyNumberFormat="1" applyFont="1" applyFill="1"/>
    <xf numFmtId="2" fontId="0" fillId="7" borderId="0" xfId="2" applyNumberFormat="1" applyFont="1" applyFill="1"/>
    <xf numFmtId="2" fontId="0" fillId="9" borderId="0" xfId="2" applyNumberFormat="1" applyFont="1" applyFill="1"/>
    <xf numFmtId="2" fontId="0" fillId="8" borderId="0" xfId="2" applyNumberFormat="1" applyFont="1" applyFill="1"/>
    <xf numFmtId="2" fontId="4" fillId="0" borderId="0" xfId="2" applyNumberFormat="1" applyFont="1" applyAlignment="1"/>
    <xf numFmtId="2" fontId="0" fillId="0" borderId="0" xfId="0" applyNumberFormat="1" applyAlignment="1">
      <alignment horizontal="right"/>
    </xf>
    <xf numFmtId="2" fontId="0" fillId="0" borderId="0" xfId="2" applyNumberFormat="1" applyFont="1" applyFill="1" applyAlignment="1">
      <alignment horizontal="right"/>
    </xf>
    <xf numFmtId="0" fontId="4" fillId="8" borderId="0" xfId="0" applyFont="1" applyFill="1"/>
  </cellXfs>
  <cellStyles count="3">
    <cellStyle name="iTOLtext" xfId="1"/>
    <cellStyle name="Normal" xfId="0" builtinId="0"/>
    <cellStyle name="Percent" xfId="2" builtinId="5"/>
  </cellStyles>
  <dxfs count="0"/>
  <tableStyles count="0" defaultTableStyle="TableStyleMedium2" defaultPivotStyle="PivotStyleLight16"/>
  <colors>
    <mruColors>
      <color rgb="FFCC99FF"/>
      <color rgb="FFFF9F9F"/>
      <color rgb="FF118A71"/>
      <color rgb="FF9966FF"/>
      <color rgb="FFDDDDDD"/>
      <color rgb="FF993300"/>
      <color rgb="FFFFCC66"/>
      <color rgb="FF73158C"/>
      <color rgb="FF68EADE"/>
      <color rgb="FF19C9A3"/>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2"/>
  <sheetViews>
    <sheetView tabSelected="1" workbookViewId="0"/>
  </sheetViews>
  <sheetFormatPr defaultColWidth="8.85546875" defaultRowHeight="15" x14ac:dyDescent="0.25"/>
  <sheetData>
    <row r="1" spans="1:1" ht="15.75" x14ac:dyDescent="0.25">
      <c r="A1" s="1" t="s">
        <v>549</v>
      </c>
    </row>
    <row r="2" spans="1:1" ht="15.75" x14ac:dyDescent="0.25">
      <c r="A2" s="1" t="s">
        <v>548</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163"/>
  <sheetViews>
    <sheetView zoomScaleNormal="100" workbookViewId="0">
      <pane ySplit="1" topLeftCell="A2" activePane="bottomLeft" state="frozen"/>
      <selection pane="bottomLeft"/>
    </sheetView>
  </sheetViews>
  <sheetFormatPr defaultColWidth="8.85546875" defaultRowHeight="15" x14ac:dyDescent="0.25"/>
  <cols>
    <col min="1" max="1" width="14.85546875" customWidth="1"/>
    <col min="2" max="2" width="17" bestFit="1" customWidth="1"/>
    <col min="3" max="3" width="56.7109375" customWidth="1"/>
    <col min="4" max="4" width="56.7109375" bestFit="1" customWidth="1"/>
    <col min="5" max="5" width="33.28515625" bestFit="1" customWidth="1"/>
    <col min="6" max="6" width="43.85546875" bestFit="1" customWidth="1"/>
    <col min="7" max="7" width="26" customWidth="1"/>
    <col min="8" max="8" width="18.5703125" bestFit="1" customWidth="1"/>
    <col min="9" max="9" width="15.7109375" bestFit="1" customWidth="1"/>
    <col min="10" max="10" width="15" customWidth="1"/>
    <col min="11" max="11" width="16.5703125" bestFit="1" customWidth="1"/>
    <col min="12" max="12" width="10.140625" customWidth="1"/>
    <col min="13" max="13" width="9.42578125" bestFit="1" customWidth="1"/>
    <col min="14" max="14" width="16.42578125" bestFit="1" customWidth="1"/>
    <col min="15" max="15" width="16.85546875" bestFit="1" customWidth="1"/>
    <col min="16" max="16" width="15.85546875" customWidth="1"/>
    <col min="17" max="17" width="8.42578125" style="3" customWidth="1"/>
    <col min="18" max="18" width="12.28515625" style="2" customWidth="1"/>
    <col min="19" max="19" width="8.7109375" style="86" customWidth="1"/>
    <col min="79" max="79" width="8.85546875" customWidth="1"/>
  </cols>
  <sheetData>
    <row r="1" spans="1:19" s="122" customFormat="1" ht="17.25" x14ac:dyDescent="0.25">
      <c r="A1" s="119" t="s">
        <v>0</v>
      </c>
      <c r="B1" s="119" t="s">
        <v>466</v>
      </c>
      <c r="C1" s="119" t="s">
        <v>29</v>
      </c>
      <c r="D1" s="119" t="s">
        <v>30</v>
      </c>
      <c r="E1" s="119" t="s">
        <v>340</v>
      </c>
      <c r="F1" s="120" t="s">
        <v>225</v>
      </c>
      <c r="G1" s="120" t="s">
        <v>1</v>
      </c>
      <c r="H1" s="120" t="s">
        <v>531</v>
      </c>
      <c r="I1" s="120" t="s">
        <v>532</v>
      </c>
      <c r="J1" s="120" t="s">
        <v>533</v>
      </c>
      <c r="K1" s="120" t="s">
        <v>534</v>
      </c>
      <c r="L1" s="120" t="s">
        <v>535</v>
      </c>
      <c r="M1" s="120" t="s">
        <v>536</v>
      </c>
      <c r="N1" s="120" t="s">
        <v>537</v>
      </c>
      <c r="O1" s="120" t="s">
        <v>538</v>
      </c>
      <c r="P1" s="120" t="s">
        <v>539</v>
      </c>
      <c r="Q1" s="121" t="s">
        <v>540</v>
      </c>
      <c r="R1" s="4" t="s">
        <v>541</v>
      </c>
      <c r="S1" s="129" t="s">
        <v>542</v>
      </c>
    </row>
    <row r="2" spans="1:19" x14ac:dyDescent="0.25">
      <c r="A2" s="11" t="s">
        <v>546</v>
      </c>
      <c r="B2" s="12" t="s">
        <v>467</v>
      </c>
      <c r="C2" s="11" t="s">
        <v>62</v>
      </c>
      <c r="D2" s="11" t="s">
        <v>66</v>
      </c>
      <c r="E2" s="15" t="s">
        <v>221</v>
      </c>
      <c r="F2" s="37" t="s">
        <v>16</v>
      </c>
      <c r="G2" s="11" t="s">
        <v>244</v>
      </c>
      <c r="H2" s="11" t="s">
        <v>164</v>
      </c>
      <c r="I2" s="11">
        <v>96</v>
      </c>
      <c r="J2" s="11">
        <v>0</v>
      </c>
      <c r="K2" s="11">
        <v>2606143</v>
      </c>
      <c r="L2" s="13">
        <v>2.714732291666667</v>
      </c>
      <c r="M2" s="11">
        <v>26.99</v>
      </c>
      <c r="N2" s="11">
        <v>2049</v>
      </c>
      <c r="O2" s="11">
        <v>76.709999999999994</v>
      </c>
      <c r="P2" s="11">
        <v>237</v>
      </c>
      <c r="Q2" s="125">
        <f>P2/N2</f>
        <v>0.11566617862371889</v>
      </c>
      <c r="R2" s="14">
        <v>49</v>
      </c>
      <c r="S2" s="125">
        <f>R2/N2</f>
        <v>2.3914104441190825E-2</v>
      </c>
    </row>
    <row r="3" spans="1:19" x14ac:dyDescent="0.25">
      <c r="A3" s="11" t="s">
        <v>546</v>
      </c>
      <c r="B3" s="12" t="s">
        <v>467</v>
      </c>
      <c r="C3" s="11" t="s">
        <v>62</v>
      </c>
      <c r="D3" s="11" t="s">
        <v>66</v>
      </c>
      <c r="E3" s="15" t="s">
        <v>220</v>
      </c>
      <c r="F3" s="37" t="s">
        <v>15</v>
      </c>
      <c r="G3" s="11" t="s">
        <v>244</v>
      </c>
      <c r="H3" s="11" t="s">
        <v>163</v>
      </c>
      <c r="I3" s="11">
        <v>97.6</v>
      </c>
      <c r="J3" s="11">
        <v>0</v>
      </c>
      <c r="K3" s="11">
        <v>2414608</v>
      </c>
      <c r="L3" s="13">
        <v>2.4739836065573773</v>
      </c>
      <c r="M3" s="11">
        <v>25.72</v>
      </c>
      <c r="N3" s="11">
        <v>2065</v>
      </c>
      <c r="O3" s="11">
        <v>76.92</v>
      </c>
      <c r="P3" s="11">
        <v>231</v>
      </c>
      <c r="Q3" s="125">
        <f>P3/N3</f>
        <v>0.11186440677966102</v>
      </c>
      <c r="R3" s="14">
        <v>49</v>
      </c>
      <c r="S3" s="125">
        <f>R3/N3</f>
        <v>2.3728813559322035E-2</v>
      </c>
    </row>
    <row r="4" spans="1:19" x14ac:dyDescent="0.25">
      <c r="A4" s="11" t="s">
        <v>546</v>
      </c>
      <c r="B4" s="12" t="s">
        <v>467</v>
      </c>
      <c r="C4" s="11" t="s">
        <v>62</v>
      </c>
      <c r="D4" s="11" t="s">
        <v>66</v>
      </c>
      <c r="E4" s="15" t="s">
        <v>220</v>
      </c>
      <c r="F4" s="11" t="s">
        <v>394</v>
      </c>
      <c r="G4" s="11" t="s">
        <v>244</v>
      </c>
      <c r="H4" s="16" t="s">
        <v>78</v>
      </c>
      <c r="I4" s="11">
        <v>94.3</v>
      </c>
      <c r="J4" s="11">
        <v>1.6</v>
      </c>
      <c r="K4" s="11">
        <v>3071226</v>
      </c>
      <c r="L4" s="13">
        <v>3.2568674443266175</v>
      </c>
      <c r="M4" s="11">
        <v>24.01</v>
      </c>
      <c r="N4" s="11">
        <v>2652</v>
      </c>
      <c r="O4" s="11">
        <v>78.37</v>
      </c>
      <c r="P4" s="11">
        <v>293</v>
      </c>
      <c r="Q4" s="125">
        <f>P4/N4</f>
        <v>0.11048265460030166</v>
      </c>
      <c r="R4" s="14">
        <v>29</v>
      </c>
      <c r="S4" s="125">
        <f>R4/N4</f>
        <v>1.0935143288084464E-2</v>
      </c>
    </row>
    <row r="5" spans="1:19" x14ac:dyDescent="0.25">
      <c r="A5" s="11" t="s">
        <v>546</v>
      </c>
      <c r="B5" s="12" t="s">
        <v>467</v>
      </c>
      <c r="C5" s="11" t="s">
        <v>62</v>
      </c>
      <c r="D5" s="11" t="s">
        <v>66</v>
      </c>
      <c r="E5" s="15" t="s">
        <v>220</v>
      </c>
      <c r="F5" s="11" t="s">
        <v>228</v>
      </c>
      <c r="G5" s="11" t="s">
        <v>244</v>
      </c>
      <c r="H5" s="11" t="s">
        <v>274</v>
      </c>
      <c r="I5" s="11">
        <v>62.74</v>
      </c>
      <c r="J5" s="11">
        <v>4.96</v>
      </c>
      <c r="K5" s="11">
        <v>1473766</v>
      </c>
      <c r="L5" s="13">
        <v>2.3490054191903091</v>
      </c>
      <c r="M5" s="11">
        <v>25.27</v>
      </c>
      <c r="N5" s="11">
        <v>1456</v>
      </c>
      <c r="O5" s="11">
        <v>76.41</v>
      </c>
      <c r="P5" s="11">
        <v>226</v>
      </c>
      <c r="Q5" s="125">
        <f>P5/N5</f>
        <v>0.15521978021978022</v>
      </c>
      <c r="R5" s="14">
        <v>16</v>
      </c>
      <c r="S5" s="125">
        <f>R5/N5</f>
        <v>1.098901098901099E-2</v>
      </c>
    </row>
    <row r="6" spans="1:19" x14ac:dyDescent="0.25">
      <c r="A6" s="11" t="s">
        <v>546</v>
      </c>
      <c r="B6" s="12" t="s">
        <v>467</v>
      </c>
      <c r="C6" s="11" t="s">
        <v>62</v>
      </c>
      <c r="D6" s="11" t="s">
        <v>210</v>
      </c>
      <c r="E6" s="12" t="s">
        <v>308</v>
      </c>
      <c r="F6" s="11" t="s">
        <v>482</v>
      </c>
      <c r="G6" s="11" t="s">
        <v>244</v>
      </c>
      <c r="H6" s="11" t="s">
        <v>82</v>
      </c>
      <c r="I6" s="11">
        <v>94.4</v>
      </c>
      <c r="J6" s="11">
        <v>0.44</v>
      </c>
      <c r="K6" s="11">
        <v>2064200</v>
      </c>
      <c r="L6" s="13">
        <v>2.1866525423728813</v>
      </c>
      <c r="M6" s="11">
        <v>27.88</v>
      </c>
      <c r="N6" s="11">
        <v>1957</v>
      </c>
      <c r="O6" s="11">
        <v>67.95</v>
      </c>
      <c r="P6" s="11">
        <v>449</v>
      </c>
      <c r="Q6" s="125">
        <f>P6/N6</f>
        <v>0.22943280531425653</v>
      </c>
      <c r="R6" s="14">
        <v>45</v>
      </c>
      <c r="S6" s="125">
        <f t="shared" ref="S6:S13" si="0">R6/N6</f>
        <v>2.2994379151762903E-2</v>
      </c>
    </row>
    <row r="7" spans="1:19" x14ac:dyDescent="0.25">
      <c r="A7" s="11" t="s">
        <v>546</v>
      </c>
      <c r="B7" s="12" t="s">
        <v>467</v>
      </c>
      <c r="C7" s="11" t="s">
        <v>62</v>
      </c>
      <c r="D7" s="11" t="s">
        <v>210</v>
      </c>
      <c r="E7" s="12" t="s">
        <v>308</v>
      </c>
      <c r="F7" s="11" t="s">
        <v>390</v>
      </c>
      <c r="G7" s="11" t="s">
        <v>244</v>
      </c>
      <c r="H7" s="11" t="s">
        <v>80</v>
      </c>
      <c r="I7" s="11">
        <v>96.8</v>
      </c>
      <c r="J7" s="11">
        <v>0.8</v>
      </c>
      <c r="K7" s="11">
        <v>1988740</v>
      </c>
      <c r="L7" s="13">
        <v>2.0544834710743802</v>
      </c>
      <c r="M7" s="11">
        <v>29.35</v>
      </c>
      <c r="N7" s="11">
        <v>1819</v>
      </c>
      <c r="O7" s="11">
        <v>70.86</v>
      </c>
      <c r="P7" s="11">
        <v>338</v>
      </c>
      <c r="Q7" s="125">
        <f>P7/N7</f>
        <v>0.18581638262781749</v>
      </c>
      <c r="R7" s="14">
        <v>28</v>
      </c>
      <c r="S7" s="125">
        <f t="shared" si="0"/>
        <v>1.5393073117097306E-2</v>
      </c>
    </row>
    <row r="8" spans="1:19" x14ac:dyDescent="0.25">
      <c r="A8" s="11" t="s">
        <v>546</v>
      </c>
      <c r="B8" s="12" t="s">
        <v>467</v>
      </c>
      <c r="C8" s="11" t="s">
        <v>62</v>
      </c>
      <c r="D8" s="11" t="s">
        <v>210</v>
      </c>
      <c r="E8" s="12" t="s">
        <v>308</v>
      </c>
      <c r="F8" s="11" t="s">
        <v>391</v>
      </c>
      <c r="G8" s="11" t="s">
        <v>244</v>
      </c>
      <c r="H8" s="11" t="s">
        <v>81</v>
      </c>
      <c r="I8" s="11">
        <v>98</v>
      </c>
      <c r="J8" s="11">
        <v>3.2</v>
      </c>
      <c r="K8" s="11">
        <v>2451286</v>
      </c>
      <c r="L8" s="13">
        <v>2.5013122448979592</v>
      </c>
      <c r="M8" s="11">
        <v>26.89</v>
      </c>
      <c r="N8" s="11">
        <v>2237</v>
      </c>
      <c r="O8" s="11">
        <v>73</v>
      </c>
      <c r="P8" s="11">
        <v>303</v>
      </c>
      <c r="Q8" s="125">
        <f>P8/N8</f>
        <v>0.13544926240500671</v>
      </c>
      <c r="R8" s="14">
        <v>23</v>
      </c>
      <c r="S8" s="125">
        <f t="shared" si="0"/>
        <v>1.0281627179257935E-2</v>
      </c>
    </row>
    <row r="9" spans="1:19" x14ac:dyDescent="0.25">
      <c r="A9" s="11" t="s">
        <v>546</v>
      </c>
      <c r="B9" s="12" t="s">
        <v>467</v>
      </c>
      <c r="C9" s="11" t="s">
        <v>62</v>
      </c>
      <c r="D9" s="11" t="s">
        <v>210</v>
      </c>
      <c r="E9" s="12" t="s">
        <v>308</v>
      </c>
      <c r="F9" s="11" t="s">
        <v>392</v>
      </c>
      <c r="G9" s="11" t="s">
        <v>244</v>
      </c>
      <c r="H9" s="11" t="s">
        <v>83</v>
      </c>
      <c r="I9" s="11">
        <v>98.4</v>
      </c>
      <c r="J9" s="11">
        <v>0</v>
      </c>
      <c r="K9" s="11">
        <v>2361482</v>
      </c>
      <c r="L9" s="13">
        <v>2.3998800813008128</v>
      </c>
      <c r="M9" s="11">
        <v>23.77</v>
      </c>
      <c r="N9" s="11">
        <v>1913</v>
      </c>
      <c r="O9" s="11">
        <v>66.959999999999994</v>
      </c>
      <c r="P9" s="11">
        <v>228</v>
      </c>
      <c r="Q9" s="125">
        <f>P9/N9</f>
        <v>0.11918452692106639</v>
      </c>
      <c r="R9" s="14">
        <v>20</v>
      </c>
      <c r="S9" s="125">
        <f t="shared" si="0"/>
        <v>1.0454783063251438E-2</v>
      </c>
    </row>
    <row r="10" spans="1:19" x14ac:dyDescent="0.25">
      <c r="A10" s="11" t="s">
        <v>546</v>
      </c>
      <c r="B10" s="12" t="s">
        <v>467</v>
      </c>
      <c r="C10" s="11" t="s">
        <v>62</v>
      </c>
      <c r="D10" s="11" t="s">
        <v>210</v>
      </c>
      <c r="E10" s="12" t="s">
        <v>308</v>
      </c>
      <c r="F10" s="11" t="s">
        <v>393</v>
      </c>
      <c r="G10" s="11" t="s">
        <v>244</v>
      </c>
      <c r="H10" s="11" t="s">
        <v>84</v>
      </c>
      <c r="I10" s="11">
        <v>94.4</v>
      </c>
      <c r="J10" s="11">
        <v>1.6</v>
      </c>
      <c r="K10" s="11">
        <v>2250582</v>
      </c>
      <c r="L10" s="13">
        <v>2.3840911016949149</v>
      </c>
      <c r="M10" s="11">
        <v>26.79</v>
      </c>
      <c r="N10" s="11">
        <v>2039</v>
      </c>
      <c r="O10" s="11">
        <v>69.7</v>
      </c>
      <c r="P10" s="11">
        <v>380</v>
      </c>
      <c r="Q10" s="125">
        <f>P10/N10</f>
        <v>0.18636586562040217</v>
      </c>
      <c r="R10" s="14">
        <v>55</v>
      </c>
      <c r="S10" s="125">
        <f t="shared" si="0"/>
        <v>2.6974006866110838E-2</v>
      </c>
    </row>
    <row r="11" spans="1:19" x14ac:dyDescent="0.25">
      <c r="A11" s="11" t="s">
        <v>546</v>
      </c>
      <c r="B11" s="12" t="s">
        <v>467</v>
      </c>
      <c r="C11" s="11" t="s">
        <v>62</v>
      </c>
      <c r="D11" s="11" t="s">
        <v>210</v>
      </c>
      <c r="E11" s="12" t="s">
        <v>308</v>
      </c>
      <c r="F11" s="11" t="s">
        <v>229</v>
      </c>
      <c r="G11" s="11" t="s">
        <v>244</v>
      </c>
      <c r="H11" s="11" t="s">
        <v>271</v>
      </c>
      <c r="I11" s="11">
        <v>52.54</v>
      </c>
      <c r="J11" s="11">
        <v>0.8</v>
      </c>
      <c r="K11" s="11">
        <v>964273</v>
      </c>
      <c r="L11" s="13">
        <v>1.8353121431290444</v>
      </c>
      <c r="M11" s="11">
        <v>28.29</v>
      </c>
      <c r="N11" s="11">
        <v>946</v>
      </c>
      <c r="O11" s="11">
        <v>79.73</v>
      </c>
      <c r="P11" s="11">
        <v>125</v>
      </c>
      <c r="Q11" s="125">
        <f>P11/N11</f>
        <v>0.1321353065539112</v>
      </c>
      <c r="R11" s="14">
        <v>13</v>
      </c>
      <c r="S11" s="125">
        <f t="shared" si="0"/>
        <v>1.3742071881606765E-2</v>
      </c>
    </row>
    <row r="12" spans="1:19" x14ac:dyDescent="0.25">
      <c r="A12" s="11" t="s">
        <v>546</v>
      </c>
      <c r="B12" s="12" t="s">
        <v>467</v>
      </c>
      <c r="C12" s="11" t="s">
        <v>62</v>
      </c>
      <c r="D12" s="11" t="s">
        <v>210</v>
      </c>
      <c r="E12" s="12" t="s">
        <v>308</v>
      </c>
      <c r="F12" s="11" t="s">
        <v>230</v>
      </c>
      <c r="G12" s="11" t="s">
        <v>244</v>
      </c>
      <c r="H12" s="11" t="s">
        <v>272</v>
      </c>
      <c r="I12" s="11">
        <v>61.6</v>
      </c>
      <c r="J12" s="11">
        <v>0.8</v>
      </c>
      <c r="K12" s="11">
        <v>1166641</v>
      </c>
      <c r="L12" s="13">
        <v>1.8938977272727273</v>
      </c>
      <c r="M12" s="11">
        <v>26.69</v>
      </c>
      <c r="N12" s="11">
        <v>1230</v>
      </c>
      <c r="O12" s="11">
        <v>74.400000000000006</v>
      </c>
      <c r="P12" s="11">
        <v>226</v>
      </c>
      <c r="Q12" s="125">
        <f>P12/N12</f>
        <v>0.18373983739837399</v>
      </c>
      <c r="R12" s="14">
        <v>28</v>
      </c>
      <c r="S12" s="125">
        <f t="shared" si="0"/>
        <v>2.2764227642276424E-2</v>
      </c>
    </row>
    <row r="13" spans="1:19" x14ac:dyDescent="0.25">
      <c r="A13" s="11" t="s">
        <v>546</v>
      </c>
      <c r="B13" s="12" t="s">
        <v>467</v>
      </c>
      <c r="C13" s="11" t="s">
        <v>62</v>
      </c>
      <c r="D13" s="11" t="s">
        <v>210</v>
      </c>
      <c r="E13" s="12" t="s">
        <v>308</v>
      </c>
      <c r="F13" s="11" t="s">
        <v>231</v>
      </c>
      <c r="G13" s="11" t="s">
        <v>244</v>
      </c>
      <c r="H13" s="11" t="s">
        <v>273</v>
      </c>
      <c r="I13" s="11">
        <v>87.6</v>
      </c>
      <c r="J13" s="11">
        <v>0</v>
      </c>
      <c r="K13" s="11">
        <v>2378447</v>
      </c>
      <c r="L13" s="13">
        <v>2.7151221461187216</v>
      </c>
      <c r="M13" s="11">
        <v>24.66</v>
      </c>
      <c r="N13" s="11">
        <v>2061</v>
      </c>
      <c r="O13" s="11">
        <v>67.44</v>
      </c>
      <c r="P13" s="11">
        <v>314</v>
      </c>
      <c r="Q13" s="125">
        <f>P13/N13</f>
        <v>0.15235322658903444</v>
      </c>
      <c r="R13" s="14">
        <v>16</v>
      </c>
      <c r="S13" s="125">
        <f t="shared" si="0"/>
        <v>7.7632217370208634E-3</v>
      </c>
    </row>
    <row r="14" spans="1:19" x14ac:dyDescent="0.25">
      <c r="A14" s="11" t="s">
        <v>546</v>
      </c>
      <c r="B14" s="12" t="s">
        <v>467</v>
      </c>
      <c r="C14" s="11" t="s">
        <v>62</v>
      </c>
      <c r="D14" s="11" t="s">
        <v>210</v>
      </c>
      <c r="E14" s="12" t="s">
        <v>308</v>
      </c>
      <c r="F14" s="11" t="s">
        <v>249</v>
      </c>
      <c r="G14" s="11" t="s">
        <v>244</v>
      </c>
      <c r="H14" s="11" t="s">
        <v>45</v>
      </c>
      <c r="I14" s="11">
        <v>98.4</v>
      </c>
      <c r="J14" s="11">
        <v>0</v>
      </c>
      <c r="K14" s="11">
        <v>1638352</v>
      </c>
      <c r="L14" s="13">
        <v>1.664991869918699</v>
      </c>
      <c r="M14" s="11">
        <v>26.65</v>
      </c>
      <c r="N14" s="11">
        <v>1725</v>
      </c>
      <c r="O14" s="11">
        <v>72.06</v>
      </c>
      <c r="P14" s="11">
        <v>355</v>
      </c>
      <c r="Q14" s="125">
        <f>P14/N14</f>
        <v>0.20579710144927535</v>
      </c>
      <c r="R14" s="14" t="s">
        <v>45</v>
      </c>
      <c r="S14" s="131" t="s">
        <v>45</v>
      </c>
    </row>
    <row r="15" spans="1:19" x14ac:dyDescent="0.25">
      <c r="A15" s="11" t="s">
        <v>546</v>
      </c>
      <c r="B15" s="12" t="s">
        <v>467</v>
      </c>
      <c r="C15" s="11" t="s">
        <v>62</v>
      </c>
      <c r="D15" s="11" t="s">
        <v>210</v>
      </c>
      <c r="E15" s="12" t="s">
        <v>308</v>
      </c>
      <c r="F15" s="11" t="s">
        <v>250</v>
      </c>
      <c r="G15" s="11" t="s">
        <v>244</v>
      </c>
      <c r="H15" s="11" t="s">
        <v>45</v>
      </c>
      <c r="I15" s="11">
        <v>85.5</v>
      </c>
      <c r="J15" s="11">
        <v>1.6</v>
      </c>
      <c r="K15" s="11">
        <v>2186463</v>
      </c>
      <c r="L15" s="13">
        <v>2.557266666666667</v>
      </c>
      <c r="M15" s="11">
        <v>27.46</v>
      </c>
      <c r="N15" s="11">
        <v>2387</v>
      </c>
      <c r="O15" s="11">
        <v>75.540000000000006</v>
      </c>
      <c r="P15" s="11">
        <v>452</v>
      </c>
      <c r="Q15" s="125">
        <f>P15/N15</f>
        <v>0.1893590280687055</v>
      </c>
      <c r="R15" s="14" t="s">
        <v>45</v>
      </c>
      <c r="S15" s="131" t="s">
        <v>45</v>
      </c>
    </row>
    <row r="16" spans="1:19" x14ac:dyDescent="0.25">
      <c r="A16" s="5" t="s">
        <v>547</v>
      </c>
      <c r="B16" s="7" t="s">
        <v>467</v>
      </c>
      <c r="C16" s="5" t="s">
        <v>62</v>
      </c>
      <c r="D16" s="5" t="s">
        <v>210</v>
      </c>
      <c r="E16" s="7" t="s">
        <v>307</v>
      </c>
      <c r="F16" s="35" t="s">
        <v>481</v>
      </c>
      <c r="G16" s="5" t="s">
        <v>245</v>
      </c>
      <c r="H16" s="5" t="s">
        <v>79</v>
      </c>
      <c r="I16" s="5">
        <v>97.6</v>
      </c>
      <c r="J16" s="5">
        <v>0</v>
      </c>
      <c r="K16" s="5">
        <v>1914402</v>
      </c>
      <c r="L16" s="8">
        <v>1.9614774590163937</v>
      </c>
      <c r="M16" s="5">
        <v>25.85</v>
      </c>
      <c r="N16" s="5">
        <v>1701</v>
      </c>
      <c r="O16" s="5">
        <v>73.23</v>
      </c>
      <c r="P16" s="5">
        <v>113</v>
      </c>
      <c r="Q16" s="124">
        <f>P16/N16</f>
        <v>6.6431510875955321E-2</v>
      </c>
      <c r="R16" s="9">
        <v>8</v>
      </c>
      <c r="S16" s="124">
        <f>R16/N16</f>
        <v>4.7031158142269254E-3</v>
      </c>
    </row>
    <row r="17" spans="1:19" x14ac:dyDescent="0.25">
      <c r="A17" s="5" t="s">
        <v>547</v>
      </c>
      <c r="B17" s="7" t="s">
        <v>467</v>
      </c>
      <c r="C17" s="5" t="s">
        <v>62</v>
      </c>
      <c r="D17" s="5" t="s">
        <v>210</v>
      </c>
      <c r="E17" s="7" t="s">
        <v>307</v>
      </c>
      <c r="F17" s="5" t="s">
        <v>233</v>
      </c>
      <c r="G17" s="5" t="s">
        <v>245</v>
      </c>
      <c r="H17" s="5" t="s">
        <v>270</v>
      </c>
      <c r="I17" s="5">
        <v>85.6</v>
      </c>
      <c r="J17" s="5">
        <v>2.4</v>
      </c>
      <c r="K17" s="5">
        <v>2884613</v>
      </c>
      <c r="L17" s="8">
        <v>3.369875</v>
      </c>
      <c r="M17" s="5">
        <v>25.45</v>
      </c>
      <c r="N17" s="5">
        <v>2256</v>
      </c>
      <c r="O17" s="5">
        <v>68.45</v>
      </c>
      <c r="P17" s="5">
        <v>259</v>
      </c>
      <c r="Q17" s="124">
        <f>P17/N17</f>
        <v>0.1148049645390071</v>
      </c>
      <c r="R17" s="9">
        <v>14</v>
      </c>
      <c r="S17" s="124">
        <f>R17/N17</f>
        <v>6.2056737588652485E-3</v>
      </c>
    </row>
    <row r="18" spans="1:19" x14ac:dyDescent="0.25">
      <c r="A18" s="5" t="s">
        <v>547</v>
      </c>
      <c r="B18" s="7" t="s">
        <v>467</v>
      </c>
      <c r="C18" s="5" t="s">
        <v>62</v>
      </c>
      <c r="D18" s="5" t="s">
        <v>210</v>
      </c>
      <c r="E18" s="7" t="s">
        <v>307</v>
      </c>
      <c r="F18" s="5" t="s">
        <v>232</v>
      </c>
      <c r="G18" s="5" t="s">
        <v>245</v>
      </c>
      <c r="H18" s="5" t="s">
        <v>269</v>
      </c>
      <c r="I18" s="5">
        <v>72.98</v>
      </c>
      <c r="J18" s="5">
        <v>9.84</v>
      </c>
      <c r="K18" s="5">
        <v>1527987</v>
      </c>
      <c r="L18" s="8">
        <v>2.0937064949301178</v>
      </c>
      <c r="M18" s="5">
        <v>27.01</v>
      </c>
      <c r="N18" s="5">
        <v>1408</v>
      </c>
      <c r="O18" s="5">
        <v>76.790000000000006</v>
      </c>
      <c r="P18" s="5">
        <v>94</v>
      </c>
      <c r="Q18" s="124">
        <f>P18/N18</f>
        <v>6.6761363636363633E-2</v>
      </c>
      <c r="R18" s="9">
        <v>7</v>
      </c>
      <c r="S18" s="124">
        <f>R18/N18</f>
        <v>4.971590909090909E-3</v>
      </c>
    </row>
    <row r="19" spans="1:19" x14ac:dyDescent="0.25">
      <c r="A19" s="5" t="s">
        <v>547</v>
      </c>
      <c r="B19" s="7" t="s">
        <v>467</v>
      </c>
      <c r="C19" s="5" t="s">
        <v>62</v>
      </c>
      <c r="D19" s="5" t="s">
        <v>65</v>
      </c>
      <c r="E19" s="6" t="s">
        <v>219</v>
      </c>
      <c r="F19" s="36" t="s">
        <v>475</v>
      </c>
      <c r="G19" s="5" t="s">
        <v>244</v>
      </c>
      <c r="H19" s="5" t="s">
        <v>162</v>
      </c>
      <c r="I19" s="5">
        <v>97.6</v>
      </c>
      <c r="J19" s="5">
        <v>0.8</v>
      </c>
      <c r="K19" s="5">
        <v>2608702</v>
      </c>
      <c r="L19" s="8">
        <v>2.6728504098360655</v>
      </c>
      <c r="M19" s="5">
        <v>26.79</v>
      </c>
      <c r="N19" s="5">
        <v>2193</v>
      </c>
      <c r="O19" s="5">
        <v>72.27</v>
      </c>
      <c r="P19" s="5">
        <v>218</v>
      </c>
      <c r="Q19" s="124">
        <f>P19/N19</f>
        <v>9.940720474236206E-2</v>
      </c>
      <c r="R19" s="9">
        <v>40</v>
      </c>
      <c r="S19" s="124">
        <f>R19/N19</f>
        <v>1.823985408116735E-2</v>
      </c>
    </row>
    <row r="20" spans="1:19" x14ac:dyDescent="0.25">
      <c r="A20" s="5" t="s">
        <v>547</v>
      </c>
      <c r="B20" s="7" t="s">
        <v>467</v>
      </c>
      <c r="C20" s="5" t="s">
        <v>62</v>
      </c>
      <c r="D20" s="5" t="s">
        <v>65</v>
      </c>
      <c r="E20" s="6" t="s">
        <v>219</v>
      </c>
      <c r="F20" s="10" t="s">
        <v>234</v>
      </c>
      <c r="G20" s="5" t="s">
        <v>244</v>
      </c>
      <c r="H20" s="5" t="s">
        <v>266</v>
      </c>
      <c r="I20" s="5">
        <v>82.08</v>
      </c>
      <c r="J20" s="5">
        <v>0.8</v>
      </c>
      <c r="K20" s="5">
        <v>1145692</v>
      </c>
      <c r="L20" s="8">
        <v>1.3958235867446394</v>
      </c>
      <c r="M20" s="5">
        <v>26.61</v>
      </c>
      <c r="N20" s="5">
        <v>1179</v>
      </c>
      <c r="O20" s="5">
        <v>81.099999999999994</v>
      </c>
      <c r="P20" s="5">
        <v>109</v>
      </c>
      <c r="Q20" s="124">
        <f>P20/N20</f>
        <v>9.2451229855810002E-2</v>
      </c>
      <c r="R20" s="9">
        <v>6</v>
      </c>
      <c r="S20" s="124">
        <f>R20/N20</f>
        <v>5.0890585241730284E-3</v>
      </c>
    </row>
    <row r="21" spans="1:19" x14ac:dyDescent="0.25">
      <c r="A21" s="5" t="s">
        <v>547</v>
      </c>
      <c r="B21" s="7" t="s">
        <v>467</v>
      </c>
      <c r="C21" s="5" t="s">
        <v>62</v>
      </c>
      <c r="D21" s="5" t="s">
        <v>65</v>
      </c>
      <c r="E21" s="6" t="s">
        <v>219</v>
      </c>
      <c r="F21" s="10" t="s">
        <v>243</v>
      </c>
      <c r="G21" s="5" t="s">
        <v>244</v>
      </c>
      <c r="H21" s="5" t="s">
        <v>45</v>
      </c>
      <c r="I21" s="5">
        <v>97.55</v>
      </c>
      <c r="J21" s="5">
        <v>3.2</v>
      </c>
      <c r="K21" s="5">
        <v>2340985</v>
      </c>
      <c r="L21" s="8">
        <v>2.3997796002050231</v>
      </c>
      <c r="M21" s="5">
        <v>25.64</v>
      </c>
      <c r="N21" s="5">
        <v>2002</v>
      </c>
      <c r="O21" s="5">
        <v>69.349999999999994</v>
      </c>
      <c r="P21" s="5">
        <v>244</v>
      </c>
      <c r="Q21" s="124">
        <f>P21/N21</f>
        <v>0.12187812187812187</v>
      </c>
      <c r="R21" s="9" t="s">
        <v>45</v>
      </c>
      <c r="S21" s="131" t="s">
        <v>45</v>
      </c>
    </row>
    <row r="22" spans="1:19" x14ac:dyDescent="0.25">
      <c r="A22" s="5" t="s">
        <v>547</v>
      </c>
      <c r="B22" s="7" t="s">
        <v>467</v>
      </c>
      <c r="C22" s="5" t="s">
        <v>62</v>
      </c>
      <c r="D22" s="5" t="s">
        <v>65</v>
      </c>
      <c r="E22" s="6" t="s">
        <v>226</v>
      </c>
      <c r="F22" s="36" t="s">
        <v>17</v>
      </c>
      <c r="G22" s="5" t="s">
        <v>76</v>
      </c>
      <c r="H22" s="5" t="s">
        <v>161</v>
      </c>
      <c r="I22" s="5">
        <v>100</v>
      </c>
      <c r="J22" s="5">
        <v>0</v>
      </c>
      <c r="K22" s="5">
        <v>2445031</v>
      </c>
      <c r="L22" s="8">
        <v>2.4450310000000002</v>
      </c>
      <c r="M22" s="5">
        <v>25.44</v>
      </c>
      <c r="N22" s="5">
        <v>2002</v>
      </c>
      <c r="O22" s="5">
        <v>75.069999999999993</v>
      </c>
      <c r="P22" s="5">
        <v>152</v>
      </c>
      <c r="Q22" s="124">
        <f>P22/N22</f>
        <v>7.5924075924075921E-2</v>
      </c>
      <c r="R22" s="9">
        <v>9</v>
      </c>
      <c r="S22" s="124">
        <f>R22/N22</f>
        <v>4.4955044955044959E-3</v>
      </c>
    </row>
    <row r="23" spans="1:19" x14ac:dyDescent="0.25">
      <c r="A23" s="5" t="s">
        <v>547</v>
      </c>
      <c r="B23" s="7" t="s">
        <v>467</v>
      </c>
      <c r="C23" s="5" t="s">
        <v>62</v>
      </c>
      <c r="D23" s="5" t="s">
        <v>65</v>
      </c>
      <c r="E23" s="6" t="s">
        <v>226</v>
      </c>
      <c r="F23" s="7" t="s">
        <v>306</v>
      </c>
      <c r="G23" s="5" t="s">
        <v>240</v>
      </c>
      <c r="H23" s="5" t="s">
        <v>267</v>
      </c>
      <c r="I23" s="5">
        <v>97.6</v>
      </c>
      <c r="J23" s="5">
        <v>0.13</v>
      </c>
      <c r="K23" s="5">
        <v>1913772</v>
      </c>
      <c r="L23" s="8">
        <v>1.9608319672131147</v>
      </c>
      <c r="M23" s="5">
        <v>25.26</v>
      </c>
      <c r="N23" s="5">
        <v>2209</v>
      </c>
      <c r="O23" s="5">
        <v>69.06</v>
      </c>
      <c r="P23" s="5">
        <v>187</v>
      </c>
      <c r="Q23" s="124">
        <f>P23/N23</f>
        <v>8.4653689452240832E-2</v>
      </c>
      <c r="R23" s="9">
        <v>186</v>
      </c>
      <c r="S23" s="124">
        <f>R23/N23</f>
        <v>8.4200995925758262E-2</v>
      </c>
    </row>
    <row r="24" spans="1:19" x14ac:dyDescent="0.25">
      <c r="A24" s="5" t="s">
        <v>547</v>
      </c>
      <c r="B24" s="7" t="s">
        <v>467</v>
      </c>
      <c r="C24" s="5" t="s">
        <v>62</v>
      </c>
      <c r="D24" s="5" t="s">
        <v>65</v>
      </c>
      <c r="E24" s="6" t="s">
        <v>226</v>
      </c>
      <c r="F24" s="5" t="s">
        <v>241</v>
      </c>
      <c r="G24" s="5" t="s">
        <v>245</v>
      </c>
      <c r="H24" s="5" t="s">
        <v>242</v>
      </c>
      <c r="I24" s="5">
        <v>100</v>
      </c>
      <c r="J24" s="5">
        <v>0</v>
      </c>
      <c r="K24" s="5">
        <v>2099928</v>
      </c>
      <c r="L24" s="8">
        <v>2.0999279999999998</v>
      </c>
      <c r="M24" s="5">
        <v>25.71</v>
      </c>
      <c r="N24" s="5">
        <v>1791</v>
      </c>
      <c r="O24" s="5">
        <v>75.13</v>
      </c>
      <c r="P24" s="5">
        <v>96</v>
      </c>
      <c r="Q24" s="124">
        <f>P24/N24</f>
        <v>5.3601340033500838E-2</v>
      </c>
      <c r="R24" s="9">
        <v>24</v>
      </c>
      <c r="S24" s="124">
        <f>R24/N24</f>
        <v>1.340033500837521E-2</v>
      </c>
    </row>
    <row r="25" spans="1:19" x14ac:dyDescent="0.25">
      <c r="A25" s="5" t="s">
        <v>547</v>
      </c>
      <c r="B25" s="7" t="s">
        <v>467</v>
      </c>
      <c r="C25" s="5" t="s">
        <v>62</v>
      </c>
      <c r="D25" s="5" t="s">
        <v>65</v>
      </c>
      <c r="E25" s="6" t="s">
        <v>226</v>
      </c>
      <c r="F25" s="5" t="s">
        <v>235</v>
      </c>
      <c r="G25" s="5" t="s">
        <v>245</v>
      </c>
      <c r="H25" s="5" t="s">
        <v>268</v>
      </c>
      <c r="I25" s="5">
        <v>73.760000000000005</v>
      </c>
      <c r="J25" s="5">
        <v>0.8</v>
      </c>
      <c r="K25" s="5">
        <v>1507060</v>
      </c>
      <c r="L25" s="8">
        <v>2.0431941431670282</v>
      </c>
      <c r="M25" s="5">
        <v>25.54</v>
      </c>
      <c r="N25" s="5">
        <v>1343</v>
      </c>
      <c r="O25" s="5">
        <v>75.17</v>
      </c>
      <c r="P25" s="5">
        <v>111</v>
      </c>
      <c r="Q25" s="124">
        <f>P25/N25</f>
        <v>8.2650781831720033E-2</v>
      </c>
      <c r="R25" s="9">
        <v>7</v>
      </c>
      <c r="S25" s="124">
        <f>R25/N25</f>
        <v>5.2122114668652275E-3</v>
      </c>
    </row>
    <row r="26" spans="1:19" x14ac:dyDescent="0.25">
      <c r="A26" s="5" t="s">
        <v>547</v>
      </c>
      <c r="B26" s="7" t="s">
        <v>467</v>
      </c>
      <c r="C26" s="5" t="s">
        <v>62</v>
      </c>
      <c r="D26" s="5" t="s">
        <v>65</v>
      </c>
      <c r="E26" s="6" t="s">
        <v>226</v>
      </c>
      <c r="F26" s="5" t="s">
        <v>247</v>
      </c>
      <c r="G26" s="5" t="s">
        <v>245</v>
      </c>
      <c r="H26" s="5" t="s">
        <v>45</v>
      </c>
      <c r="I26" s="5">
        <v>70.739999999999995</v>
      </c>
      <c r="J26" s="5">
        <v>6.15</v>
      </c>
      <c r="K26" s="5">
        <v>1730240</v>
      </c>
      <c r="L26" s="8">
        <v>2.4459146169069834</v>
      </c>
      <c r="M26" s="5">
        <v>28.99</v>
      </c>
      <c r="N26" s="5">
        <v>2228</v>
      </c>
      <c r="O26" s="5">
        <v>82.68</v>
      </c>
      <c r="P26" s="5">
        <v>438</v>
      </c>
      <c r="Q26" s="124">
        <f>P26/N26</f>
        <v>0.19658886894075403</v>
      </c>
      <c r="R26" s="9" t="s">
        <v>45</v>
      </c>
      <c r="S26" s="130" t="s">
        <v>45</v>
      </c>
    </row>
    <row r="27" spans="1:19" x14ac:dyDescent="0.25">
      <c r="A27" s="5" t="s">
        <v>547</v>
      </c>
      <c r="B27" s="7" t="s">
        <v>467</v>
      </c>
      <c r="C27" s="5" t="s">
        <v>62</v>
      </c>
      <c r="D27" s="5" t="s">
        <v>65</v>
      </c>
      <c r="E27" s="6" t="s">
        <v>226</v>
      </c>
      <c r="F27" s="5" t="s">
        <v>246</v>
      </c>
      <c r="G27" s="5" t="s">
        <v>245</v>
      </c>
      <c r="H27" s="5" t="s">
        <v>45</v>
      </c>
      <c r="I27" s="5">
        <v>54.35</v>
      </c>
      <c r="J27" s="5">
        <v>4.08</v>
      </c>
      <c r="K27" s="5">
        <v>1255672</v>
      </c>
      <c r="L27" s="8">
        <v>2.3103440662373504</v>
      </c>
      <c r="M27" s="5">
        <v>28.96</v>
      </c>
      <c r="N27" s="5">
        <v>1639</v>
      </c>
      <c r="O27" s="5">
        <v>71.150000000000006</v>
      </c>
      <c r="P27" s="5">
        <v>497</v>
      </c>
      <c r="Q27" s="124">
        <f>P27/N27</f>
        <v>0.30323367907260523</v>
      </c>
      <c r="R27" s="9" t="s">
        <v>45</v>
      </c>
      <c r="S27" s="130" t="s">
        <v>45</v>
      </c>
    </row>
    <row r="28" spans="1:19" x14ac:dyDescent="0.25">
      <c r="A28" s="5" t="s">
        <v>547</v>
      </c>
      <c r="B28" s="7" t="s">
        <v>467</v>
      </c>
      <c r="C28" s="5" t="s">
        <v>62</v>
      </c>
      <c r="D28" s="5" t="s">
        <v>65</v>
      </c>
      <c r="E28" s="6" t="s">
        <v>226</v>
      </c>
      <c r="F28" s="5" t="s">
        <v>248</v>
      </c>
      <c r="G28" s="5" t="s">
        <v>245</v>
      </c>
      <c r="H28" s="5" t="s">
        <v>45</v>
      </c>
      <c r="I28" s="5">
        <v>55.95</v>
      </c>
      <c r="J28" s="5">
        <v>0.86</v>
      </c>
      <c r="K28" s="5">
        <v>1352264</v>
      </c>
      <c r="L28" s="8">
        <v>2.4169151027703304</v>
      </c>
      <c r="M28" s="5">
        <v>27.44</v>
      </c>
      <c r="N28" s="5">
        <v>1680</v>
      </c>
      <c r="O28" s="5">
        <v>79.8</v>
      </c>
      <c r="P28" s="5">
        <v>316</v>
      </c>
      <c r="Q28" s="124">
        <f>P28/N28</f>
        <v>0.18809523809523809</v>
      </c>
      <c r="R28" s="9" t="s">
        <v>45</v>
      </c>
      <c r="S28" s="130" t="s">
        <v>45</v>
      </c>
    </row>
    <row r="29" spans="1:19" x14ac:dyDescent="0.25">
      <c r="A29" s="42" t="s">
        <v>473</v>
      </c>
      <c r="B29" s="44" t="s">
        <v>467</v>
      </c>
      <c r="C29" s="42" t="s">
        <v>62</v>
      </c>
      <c r="D29" s="42" t="s">
        <v>62</v>
      </c>
      <c r="E29" s="49" t="s">
        <v>214</v>
      </c>
      <c r="F29" s="41" t="s">
        <v>4</v>
      </c>
      <c r="G29" s="42" t="s">
        <v>68</v>
      </c>
      <c r="H29" s="42" t="s">
        <v>67</v>
      </c>
      <c r="I29" s="42">
        <v>99.14</v>
      </c>
      <c r="J29" s="42">
        <v>1.6</v>
      </c>
      <c r="K29" s="42">
        <v>2937203</v>
      </c>
      <c r="L29" s="43">
        <v>2.9626820657655837</v>
      </c>
      <c r="M29" s="42">
        <v>32.64</v>
      </c>
      <c r="N29" s="42">
        <v>2284</v>
      </c>
      <c r="O29" s="42">
        <v>78.08</v>
      </c>
      <c r="P29" s="42">
        <v>142</v>
      </c>
      <c r="Q29" s="123">
        <f>P29/N29</f>
        <v>6.2171628721541153E-2</v>
      </c>
      <c r="R29" s="47">
        <v>20</v>
      </c>
      <c r="S29" s="123">
        <f>R29/N29</f>
        <v>8.7565674255691769E-3</v>
      </c>
    </row>
    <row r="30" spans="1:19" x14ac:dyDescent="0.25">
      <c r="A30" s="42" t="s">
        <v>473</v>
      </c>
      <c r="B30" s="44" t="s">
        <v>467</v>
      </c>
      <c r="C30" s="42" t="s">
        <v>62</v>
      </c>
      <c r="D30" s="42" t="s">
        <v>62</v>
      </c>
      <c r="E30" s="49" t="s">
        <v>214</v>
      </c>
      <c r="F30" s="44" t="s">
        <v>6</v>
      </c>
      <c r="G30" s="42" t="s">
        <v>69</v>
      </c>
      <c r="H30" s="42" t="s">
        <v>152</v>
      </c>
      <c r="I30" s="42">
        <v>100</v>
      </c>
      <c r="J30" s="42">
        <v>1.6</v>
      </c>
      <c r="K30" s="42">
        <v>2122444</v>
      </c>
      <c r="L30" s="43">
        <v>2.1224440000000002</v>
      </c>
      <c r="M30" s="42">
        <v>26.81</v>
      </c>
      <c r="N30" s="42">
        <v>1868</v>
      </c>
      <c r="O30" s="42">
        <v>76.569999999999993</v>
      </c>
      <c r="P30" s="42">
        <v>109</v>
      </c>
      <c r="Q30" s="123">
        <f t="shared" ref="Q30:Q56" si="1">P30/N30</f>
        <v>5.8351177730192723E-2</v>
      </c>
      <c r="R30" s="47">
        <v>45</v>
      </c>
      <c r="S30" s="123">
        <f>R30/N30</f>
        <v>2.4089935760171308E-2</v>
      </c>
    </row>
    <row r="31" spans="1:19" x14ac:dyDescent="0.25">
      <c r="A31" s="42" t="s">
        <v>473</v>
      </c>
      <c r="B31" s="44" t="s">
        <v>467</v>
      </c>
      <c r="C31" s="42" t="s">
        <v>62</v>
      </c>
      <c r="D31" s="42" t="s">
        <v>211</v>
      </c>
      <c r="E31" s="49" t="s">
        <v>483</v>
      </c>
      <c r="F31" s="41" t="s">
        <v>485</v>
      </c>
      <c r="G31" s="42" t="s">
        <v>70</v>
      </c>
      <c r="H31" s="42" t="s">
        <v>470</v>
      </c>
      <c r="I31" s="42">
        <v>100</v>
      </c>
      <c r="J31" s="42">
        <v>0</v>
      </c>
      <c r="K31" s="42">
        <v>1698010</v>
      </c>
      <c r="L31" s="43">
        <v>1.6980099999999998</v>
      </c>
      <c r="M31" s="42">
        <v>27.44</v>
      </c>
      <c r="N31" s="42">
        <v>1600</v>
      </c>
      <c r="O31" s="42">
        <v>84.73</v>
      </c>
      <c r="P31" s="42">
        <v>102</v>
      </c>
      <c r="Q31" s="123">
        <f t="shared" si="1"/>
        <v>6.3750000000000001E-2</v>
      </c>
      <c r="R31" s="47" t="s">
        <v>45</v>
      </c>
      <c r="S31" s="130" t="s">
        <v>45</v>
      </c>
    </row>
    <row r="32" spans="1:19" x14ac:dyDescent="0.25">
      <c r="A32" s="42" t="s">
        <v>473</v>
      </c>
      <c r="B32" s="44" t="s">
        <v>467</v>
      </c>
      <c r="C32" s="42" t="s">
        <v>62</v>
      </c>
      <c r="D32" s="42" t="s">
        <v>211</v>
      </c>
      <c r="E32" s="49" t="s">
        <v>483</v>
      </c>
      <c r="F32" s="42" t="s">
        <v>480</v>
      </c>
      <c r="G32" s="42" t="s">
        <v>70</v>
      </c>
      <c r="H32" s="42" t="s">
        <v>258</v>
      </c>
      <c r="I32" s="42">
        <v>97.41</v>
      </c>
      <c r="J32" s="42">
        <v>0.8</v>
      </c>
      <c r="K32" s="42">
        <v>1790400</v>
      </c>
      <c r="L32" s="43">
        <v>1.8380043116723128</v>
      </c>
      <c r="M32" s="42">
        <v>27.88</v>
      </c>
      <c r="N32" s="42">
        <v>1805</v>
      </c>
      <c r="O32" s="42">
        <v>86.57</v>
      </c>
      <c r="P32" s="42">
        <v>127</v>
      </c>
      <c r="Q32" s="123">
        <f t="shared" si="1"/>
        <v>7.0360110803324105E-2</v>
      </c>
      <c r="R32" s="47" t="s">
        <v>45</v>
      </c>
      <c r="S32" s="130" t="s">
        <v>45</v>
      </c>
    </row>
    <row r="33" spans="1:19" x14ac:dyDescent="0.25">
      <c r="A33" s="42" t="s">
        <v>473</v>
      </c>
      <c r="B33" s="44" t="s">
        <v>467</v>
      </c>
      <c r="C33" s="42" t="s">
        <v>62</v>
      </c>
      <c r="D33" s="42" t="s">
        <v>211</v>
      </c>
      <c r="E33" s="49" t="s">
        <v>483</v>
      </c>
      <c r="F33" s="42" t="s">
        <v>237</v>
      </c>
      <c r="G33" s="42" t="s">
        <v>70</v>
      </c>
      <c r="H33" s="42" t="s">
        <v>259</v>
      </c>
      <c r="I33" s="42">
        <v>100</v>
      </c>
      <c r="J33" s="42">
        <v>0.8</v>
      </c>
      <c r="K33" s="42">
        <v>1681116</v>
      </c>
      <c r="L33" s="43">
        <v>1.6811160000000001</v>
      </c>
      <c r="M33" s="42">
        <v>27.18</v>
      </c>
      <c r="N33" s="42">
        <v>1617</v>
      </c>
      <c r="O33" s="42">
        <v>85.2</v>
      </c>
      <c r="P33" s="42">
        <v>90</v>
      </c>
      <c r="Q33" s="123">
        <f t="shared" si="1"/>
        <v>5.5658627087198514E-2</v>
      </c>
      <c r="R33" s="47" t="s">
        <v>45</v>
      </c>
      <c r="S33" s="130" t="s">
        <v>45</v>
      </c>
    </row>
    <row r="34" spans="1:19" x14ac:dyDescent="0.25">
      <c r="A34" s="42" t="s">
        <v>473</v>
      </c>
      <c r="B34" s="44" t="s">
        <v>467</v>
      </c>
      <c r="C34" s="42" t="s">
        <v>62</v>
      </c>
      <c r="D34" s="42" t="s">
        <v>64</v>
      </c>
      <c r="E34" s="49" t="s">
        <v>218</v>
      </c>
      <c r="F34" s="41" t="s">
        <v>14</v>
      </c>
      <c r="G34" s="42" t="s">
        <v>75</v>
      </c>
      <c r="H34" s="42" t="s">
        <v>160</v>
      </c>
      <c r="I34" s="42">
        <v>100</v>
      </c>
      <c r="J34" s="42">
        <v>0</v>
      </c>
      <c r="K34" s="42">
        <v>2041184</v>
      </c>
      <c r="L34" s="43">
        <v>2.0411839999999999</v>
      </c>
      <c r="M34" s="42">
        <v>24.21</v>
      </c>
      <c r="N34" s="42">
        <v>1761</v>
      </c>
      <c r="O34" s="42">
        <v>76.040000000000006</v>
      </c>
      <c r="P34" s="42">
        <v>82</v>
      </c>
      <c r="Q34" s="123">
        <f t="shared" ref="Q34:Q39" si="2">P34/N34</f>
        <v>4.6564452015900058E-2</v>
      </c>
      <c r="R34" s="47">
        <v>32</v>
      </c>
      <c r="S34" s="123">
        <f>R34/N34</f>
        <v>1.8171493469619535E-2</v>
      </c>
    </row>
    <row r="35" spans="1:19" x14ac:dyDescent="0.25">
      <c r="A35" s="42" t="s">
        <v>473</v>
      </c>
      <c r="B35" s="44" t="s">
        <v>467</v>
      </c>
      <c r="C35" s="42" t="s">
        <v>62</v>
      </c>
      <c r="D35" s="42" t="s">
        <v>64</v>
      </c>
      <c r="E35" s="49" t="s">
        <v>218</v>
      </c>
      <c r="F35" s="44" t="s">
        <v>13</v>
      </c>
      <c r="G35" s="42" t="s">
        <v>68</v>
      </c>
      <c r="H35" s="42" t="s">
        <v>159</v>
      </c>
      <c r="I35" s="42">
        <v>100</v>
      </c>
      <c r="J35" s="42">
        <v>0</v>
      </c>
      <c r="K35" s="42">
        <v>2045801</v>
      </c>
      <c r="L35" s="43">
        <v>2.045801</v>
      </c>
      <c r="M35" s="42">
        <v>28.98</v>
      </c>
      <c r="N35" s="42">
        <v>1796</v>
      </c>
      <c r="O35" s="42">
        <v>78</v>
      </c>
      <c r="P35" s="42">
        <v>73</v>
      </c>
      <c r="Q35" s="123">
        <f t="shared" si="2"/>
        <v>4.0645879732739421E-2</v>
      </c>
      <c r="R35" s="47">
        <v>13</v>
      </c>
      <c r="S35" s="123">
        <f>R35/N35</f>
        <v>7.2383073496659241E-3</v>
      </c>
    </row>
    <row r="36" spans="1:19" x14ac:dyDescent="0.25">
      <c r="A36" s="42" t="s">
        <v>473</v>
      </c>
      <c r="B36" s="44" t="s">
        <v>467</v>
      </c>
      <c r="C36" s="42" t="s">
        <v>62</v>
      </c>
      <c r="D36" s="42" t="s">
        <v>212</v>
      </c>
      <c r="E36" s="49" t="s">
        <v>484</v>
      </c>
      <c r="F36" s="41" t="s">
        <v>486</v>
      </c>
      <c r="G36" s="42" t="s">
        <v>77</v>
      </c>
      <c r="H36" s="42" t="s">
        <v>471</v>
      </c>
      <c r="I36" s="42">
        <v>100</v>
      </c>
      <c r="J36" s="42">
        <v>0</v>
      </c>
      <c r="K36" s="42">
        <v>1929273</v>
      </c>
      <c r="L36" s="43">
        <v>1.929273</v>
      </c>
      <c r="M36" s="42">
        <v>26.41</v>
      </c>
      <c r="N36" s="42">
        <v>1833</v>
      </c>
      <c r="O36" s="42">
        <v>89.54</v>
      </c>
      <c r="P36" s="42">
        <v>72</v>
      </c>
      <c r="Q36" s="123">
        <f t="shared" si="2"/>
        <v>3.927986906710311E-2</v>
      </c>
      <c r="R36" s="47" t="s">
        <v>45</v>
      </c>
      <c r="S36" s="130" t="s">
        <v>45</v>
      </c>
    </row>
    <row r="37" spans="1:19" x14ac:dyDescent="0.25">
      <c r="A37" s="42" t="s">
        <v>473</v>
      </c>
      <c r="B37" s="44" t="s">
        <v>467</v>
      </c>
      <c r="C37" s="42" t="s">
        <v>62</v>
      </c>
      <c r="D37" s="42" t="s">
        <v>212</v>
      </c>
      <c r="E37" s="49" t="s">
        <v>484</v>
      </c>
      <c r="F37" s="42" t="s">
        <v>238</v>
      </c>
      <c r="G37" s="42" t="s">
        <v>70</v>
      </c>
      <c r="H37" s="42" t="s">
        <v>263</v>
      </c>
      <c r="I37" s="42">
        <v>100</v>
      </c>
      <c r="J37" s="42">
        <v>0</v>
      </c>
      <c r="K37" s="42">
        <v>1663006</v>
      </c>
      <c r="L37" s="43">
        <v>1.6630060000000002</v>
      </c>
      <c r="M37" s="42">
        <v>26.11</v>
      </c>
      <c r="N37" s="42">
        <v>1647</v>
      </c>
      <c r="O37" s="42">
        <v>85.41</v>
      </c>
      <c r="P37" s="42">
        <v>181</v>
      </c>
      <c r="Q37" s="123">
        <f t="shared" si="2"/>
        <v>0.10989678202792957</v>
      </c>
      <c r="R37" s="47">
        <v>19</v>
      </c>
      <c r="S37" s="123">
        <f>R37/N37</f>
        <v>1.1536126290224651E-2</v>
      </c>
    </row>
    <row r="38" spans="1:19" x14ac:dyDescent="0.25">
      <c r="A38" s="42" t="s">
        <v>473</v>
      </c>
      <c r="B38" s="44" t="s">
        <v>467</v>
      </c>
      <c r="C38" s="42" t="s">
        <v>62</v>
      </c>
      <c r="D38" s="42" t="s">
        <v>212</v>
      </c>
      <c r="E38" s="49" t="s">
        <v>484</v>
      </c>
      <c r="F38" s="42" t="s">
        <v>251</v>
      </c>
      <c r="G38" s="42" t="s">
        <v>77</v>
      </c>
      <c r="H38" s="42" t="s">
        <v>264</v>
      </c>
      <c r="I38" s="42">
        <v>78.8</v>
      </c>
      <c r="J38" s="42">
        <v>0</v>
      </c>
      <c r="K38" s="42">
        <v>1227336</v>
      </c>
      <c r="L38" s="43">
        <v>1.5575329949238579</v>
      </c>
      <c r="M38" s="42">
        <v>27.25</v>
      </c>
      <c r="N38" s="42">
        <v>1247</v>
      </c>
      <c r="O38" s="42">
        <v>91.51</v>
      </c>
      <c r="P38" s="42">
        <v>69</v>
      </c>
      <c r="Q38" s="123">
        <f t="shared" si="2"/>
        <v>5.5332798716920609E-2</v>
      </c>
      <c r="R38" s="47">
        <v>5</v>
      </c>
      <c r="S38" s="123">
        <f>R38/N38</f>
        <v>4.0096230954290296E-3</v>
      </c>
    </row>
    <row r="39" spans="1:19" x14ac:dyDescent="0.25">
      <c r="A39" s="42" t="s">
        <v>473</v>
      </c>
      <c r="B39" s="44" t="s">
        <v>467</v>
      </c>
      <c r="C39" s="42" t="s">
        <v>62</v>
      </c>
      <c r="D39" s="42" t="s">
        <v>212</v>
      </c>
      <c r="E39" s="49" t="s">
        <v>484</v>
      </c>
      <c r="F39" s="42" t="s">
        <v>239</v>
      </c>
      <c r="G39" s="42" t="s">
        <v>77</v>
      </c>
      <c r="H39" s="42" t="s">
        <v>265</v>
      </c>
      <c r="I39" s="42">
        <v>72.400000000000006</v>
      </c>
      <c r="J39" s="42">
        <v>0</v>
      </c>
      <c r="K39" s="42">
        <v>1143055</v>
      </c>
      <c r="L39" s="43">
        <v>1.5788052486187845</v>
      </c>
      <c r="M39" s="42">
        <v>27.1</v>
      </c>
      <c r="N39" s="42">
        <v>1141</v>
      </c>
      <c r="O39" s="42">
        <v>91.19</v>
      </c>
      <c r="P39" s="42">
        <v>58</v>
      </c>
      <c r="Q39" s="123">
        <f t="shared" si="2"/>
        <v>5.0832602979842247E-2</v>
      </c>
      <c r="R39" s="47">
        <v>4</v>
      </c>
      <c r="S39" s="123">
        <f>R39/N39</f>
        <v>3.5056967572304996E-3</v>
      </c>
    </row>
    <row r="40" spans="1:19" x14ac:dyDescent="0.25">
      <c r="A40" s="42" t="s">
        <v>473</v>
      </c>
      <c r="B40" s="44" t="s">
        <v>467</v>
      </c>
      <c r="C40" s="42" t="s">
        <v>62</v>
      </c>
      <c r="D40" s="42" t="s">
        <v>63</v>
      </c>
      <c r="E40" s="49" t="s">
        <v>217</v>
      </c>
      <c r="F40" s="41" t="s">
        <v>7</v>
      </c>
      <c r="G40" s="42" t="s">
        <v>70</v>
      </c>
      <c r="H40" s="45" t="s">
        <v>153</v>
      </c>
      <c r="I40" s="42">
        <v>100</v>
      </c>
      <c r="J40" s="42">
        <v>0</v>
      </c>
      <c r="K40" s="42">
        <v>1853160</v>
      </c>
      <c r="L40" s="43">
        <v>1.8531599999999997</v>
      </c>
      <c r="M40" s="42">
        <v>31.03</v>
      </c>
      <c r="N40" s="46">
        <v>1810</v>
      </c>
      <c r="O40" s="42">
        <v>90.13</v>
      </c>
      <c r="P40" s="42">
        <v>93</v>
      </c>
      <c r="Q40" s="123">
        <f t="shared" si="1"/>
        <v>5.1381215469613259E-2</v>
      </c>
      <c r="R40" s="47">
        <v>22</v>
      </c>
      <c r="S40" s="123">
        <f t="shared" ref="S40:S48" si="3">R40/N40</f>
        <v>1.2154696132596685E-2</v>
      </c>
    </row>
    <row r="41" spans="1:19" x14ac:dyDescent="0.25">
      <c r="A41" s="42" t="s">
        <v>473</v>
      </c>
      <c r="B41" s="44" t="s">
        <v>467</v>
      </c>
      <c r="C41" s="42" t="s">
        <v>62</v>
      </c>
      <c r="D41" s="42" t="s">
        <v>63</v>
      </c>
      <c r="E41" s="49" t="s">
        <v>217</v>
      </c>
      <c r="F41" s="44" t="s">
        <v>8</v>
      </c>
      <c r="G41" s="42" t="s">
        <v>72</v>
      </c>
      <c r="H41" s="42" t="s">
        <v>154</v>
      </c>
      <c r="I41" s="42">
        <v>100</v>
      </c>
      <c r="J41" s="42">
        <v>0</v>
      </c>
      <c r="K41" s="42">
        <v>2140433</v>
      </c>
      <c r="L41" s="43">
        <v>2.1404329999999998</v>
      </c>
      <c r="M41" s="42">
        <v>27.71</v>
      </c>
      <c r="N41" s="42">
        <v>2084</v>
      </c>
      <c r="O41" s="42">
        <v>84.12</v>
      </c>
      <c r="P41" s="42">
        <v>136</v>
      </c>
      <c r="Q41" s="123">
        <f t="shared" si="1"/>
        <v>6.5259117082533583E-2</v>
      </c>
      <c r="R41" s="47">
        <v>46</v>
      </c>
      <c r="S41" s="123">
        <f t="shared" si="3"/>
        <v>2.2072936660268713E-2</v>
      </c>
    </row>
    <row r="42" spans="1:19" x14ac:dyDescent="0.25">
      <c r="A42" s="42" t="s">
        <v>473</v>
      </c>
      <c r="B42" s="44" t="s">
        <v>467</v>
      </c>
      <c r="C42" s="42" t="s">
        <v>62</v>
      </c>
      <c r="D42" s="42" t="s">
        <v>63</v>
      </c>
      <c r="E42" s="49" t="s">
        <v>217</v>
      </c>
      <c r="F42" s="44" t="s">
        <v>9</v>
      </c>
      <c r="G42" s="42" t="s">
        <v>71</v>
      </c>
      <c r="H42" s="42" t="s">
        <v>155</v>
      </c>
      <c r="I42" s="42">
        <v>100</v>
      </c>
      <c r="J42" s="42">
        <v>0</v>
      </c>
      <c r="K42" s="42">
        <v>1878029</v>
      </c>
      <c r="L42" s="43">
        <v>1.8780289999999999</v>
      </c>
      <c r="M42" s="42">
        <v>30.02</v>
      </c>
      <c r="N42" s="46">
        <v>1899</v>
      </c>
      <c r="O42" s="42">
        <v>87.77</v>
      </c>
      <c r="P42" s="42">
        <v>145</v>
      </c>
      <c r="Q42" s="123">
        <f t="shared" si="1"/>
        <v>7.635597682991048E-2</v>
      </c>
      <c r="R42" s="47">
        <v>12</v>
      </c>
      <c r="S42" s="123">
        <f t="shared" si="3"/>
        <v>6.3191153238546603E-3</v>
      </c>
    </row>
    <row r="43" spans="1:19" x14ac:dyDescent="0.25">
      <c r="A43" s="42" t="s">
        <v>473</v>
      </c>
      <c r="B43" s="44" t="s">
        <v>467</v>
      </c>
      <c r="C43" s="42" t="s">
        <v>62</v>
      </c>
      <c r="D43" s="42" t="s">
        <v>63</v>
      </c>
      <c r="E43" s="49" t="s">
        <v>217</v>
      </c>
      <c r="F43" s="44" t="s">
        <v>10</v>
      </c>
      <c r="G43" s="42" t="s">
        <v>73</v>
      </c>
      <c r="H43" s="42" t="s">
        <v>156</v>
      </c>
      <c r="I43" s="42">
        <v>98.4</v>
      </c>
      <c r="J43" s="42">
        <v>0</v>
      </c>
      <c r="K43" s="42">
        <v>2243115</v>
      </c>
      <c r="L43" s="43">
        <v>2.2795884146341461</v>
      </c>
      <c r="M43" s="42">
        <v>36.869999999999997</v>
      </c>
      <c r="N43" s="42">
        <v>2180</v>
      </c>
      <c r="O43" s="42">
        <v>90.17</v>
      </c>
      <c r="P43" s="42">
        <v>83</v>
      </c>
      <c r="Q43" s="123">
        <f t="shared" si="1"/>
        <v>3.8073394495412846E-2</v>
      </c>
      <c r="R43" s="47">
        <v>7</v>
      </c>
      <c r="S43" s="123">
        <f t="shared" si="3"/>
        <v>3.2110091743119268E-3</v>
      </c>
    </row>
    <row r="44" spans="1:19" x14ac:dyDescent="0.25">
      <c r="A44" s="42" t="s">
        <v>473</v>
      </c>
      <c r="B44" s="44" t="s">
        <v>467</v>
      </c>
      <c r="C44" s="42" t="s">
        <v>62</v>
      </c>
      <c r="D44" s="42" t="s">
        <v>63</v>
      </c>
      <c r="E44" s="49" t="s">
        <v>217</v>
      </c>
      <c r="F44" s="44" t="s">
        <v>11</v>
      </c>
      <c r="G44" s="42" t="s">
        <v>74</v>
      </c>
      <c r="H44" s="42" t="s">
        <v>157</v>
      </c>
      <c r="I44" s="42">
        <v>100</v>
      </c>
      <c r="J44" s="42">
        <v>0</v>
      </c>
      <c r="K44" s="42">
        <v>1543150</v>
      </c>
      <c r="L44" s="43">
        <v>1.54315</v>
      </c>
      <c r="M44" s="42">
        <v>29.9</v>
      </c>
      <c r="N44" s="42">
        <v>1635</v>
      </c>
      <c r="O44" s="42">
        <v>90.33</v>
      </c>
      <c r="P44" s="42">
        <v>55</v>
      </c>
      <c r="Q44" s="123">
        <f t="shared" si="1"/>
        <v>3.3639143730886847E-2</v>
      </c>
      <c r="R44" s="47">
        <v>10</v>
      </c>
      <c r="S44" s="123">
        <f t="shared" si="3"/>
        <v>6.1162079510703364E-3</v>
      </c>
    </row>
    <row r="45" spans="1:19" x14ac:dyDescent="0.25">
      <c r="A45" s="42" t="s">
        <v>473</v>
      </c>
      <c r="B45" s="44" t="s">
        <v>467</v>
      </c>
      <c r="C45" s="42" t="s">
        <v>62</v>
      </c>
      <c r="D45" s="42" t="s">
        <v>63</v>
      </c>
      <c r="E45" s="49" t="s">
        <v>217</v>
      </c>
      <c r="F45" s="44" t="s">
        <v>12</v>
      </c>
      <c r="G45" s="42" t="s">
        <v>68</v>
      </c>
      <c r="H45" s="42" t="s">
        <v>158</v>
      </c>
      <c r="I45" s="42">
        <v>100</v>
      </c>
      <c r="J45" s="42">
        <v>1.85</v>
      </c>
      <c r="K45" s="42">
        <v>2725667</v>
      </c>
      <c r="L45" s="43">
        <v>2.7256670000000001</v>
      </c>
      <c r="M45" s="42">
        <v>36.54</v>
      </c>
      <c r="N45" s="42">
        <v>2448</v>
      </c>
      <c r="O45" s="42">
        <v>88.59</v>
      </c>
      <c r="P45" s="42">
        <v>205</v>
      </c>
      <c r="Q45" s="123">
        <f t="shared" si="1"/>
        <v>8.3741830065359471E-2</v>
      </c>
      <c r="R45" s="47">
        <v>25</v>
      </c>
      <c r="S45" s="123">
        <f t="shared" si="3"/>
        <v>1.0212418300653595E-2</v>
      </c>
    </row>
    <row r="46" spans="1:19" x14ac:dyDescent="0.25">
      <c r="A46" s="42" t="s">
        <v>473</v>
      </c>
      <c r="B46" s="44" t="s">
        <v>467</v>
      </c>
      <c r="C46" s="42" t="s">
        <v>62</v>
      </c>
      <c r="D46" s="42" t="s">
        <v>63</v>
      </c>
      <c r="E46" s="49" t="s">
        <v>217</v>
      </c>
      <c r="F46" s="44" t="s">
        <v>227</v>
      </c>
      <c r="G46" s="42" t="s">
        <v>58</v>
      </c>
      <c r="H46" s="42" t="s">
        <v>260</v>
      </c>
      <c r="I46" s="42">
        <v>100</v>
      </c>
      <c r="J46" s="42">
        <v>0</v>
      </c>
      <c r="K46" s="42">
        <v>1926345</v>
      </c>
      <c r="L46" s="43">
        <v>1.926345</v>
      </c>
      <c r="M46" s="42">
        <v>30.29</v>
      </c>
      <c r="N46" s="42">
        <v>1819</v>
      </c>
      <c r="O46" s="42">
        <v>89.76</v>
      </c>
      <c r="P46" s="42">
        <v>122</v>
      </c>
      <c r="Q46" s="123">
        <f t="shared" si="1"/>
        <v>6.7069818581638269E-2</v>
      </c>
      <c r="R46" s="47">
        <v>36</v>
      </c>
      <c r="S46" s="123">
        <f t="shared" si="3"/>
        <v>1.9791094007696537E-2</v>
      </c>
    </row>
    <row r="47" spans="1:19" x14ac:dyDescent="0.25">
      <c r="A47" s="42" t="s">
        <v>473</v>
      </c>
      <c r="B47" s="44" t="s">
        <v>467</v>
      </c>
      <c r="C47" s="42" t="s">
        <v>62</v>
      </c>
      <c r="D47" s="42" t="s">
        <v>63</v>
      </c>
      <c r="E47" s="49" t="s">
        <v>217</v>
      </c>
      <c r="F47" s="44" t="s">
        <v>400</v>
      </c>
      <c r="G47" s="42" t="s">
        <v>277</v>
      </c>
      <c r="H47" s="42" t="s">
        <v>261</v>
      </c>
      <c r="I47" s="42">
        <v>99.2</v>
      </c>
      <c r="J47" s="42">
        <v>0</v>
      </c>
      <c r="K47" s="42">
        <v>1834388</v>
      </c>
      <c r="L47" s="43">
        <v>1.849181451612903</v>
      </c>
      <c r="M47" s="42">
        <v>31.31</v>
      </c>
      <c r="N47" s="42">
        <v>1897</v>
      </c>
      <c r="O47" s="42">
        <v>86.5</v>
      </c>
      <c r="P47" s="42">
        <v>274</v>
      </c>
      <c r="Q47" s="123">
        <f t="shared" si="1"/>
        <v>0.14443858724301528</v>
      </c>
      <c r="R47" s="47">
        <v>33</v>
      </c>
      <c r="S47" s="123">
        <f t="shared" si="3"/>
        <v>1.739588824459673E-2</v>
      </c>
    </row>
    <row r="48" spans="1:19" x14ac:dyDescent="0.25">
      <c r="A48" s="42" t="s">
        <v>473</v>
      </c>
      <c r="B48" s="44" t="s">
        <v>467</v>
      </c>
      <c r="C48" s="42" t="s">
        <v>62</v>
      </c>
      <c r="D48" s="42" t="s">
        <v>63</v>
      </c>
      <c r="E48" s="49" t="s">
        <v>217</v>
      </c>
      <c r="F48" s="44" t="s">
        <v>401</v>
      </c>
      <c r="G48" s="42" t="s">
        <v>277</v>
      </c>
      <c r="H48" s="42" t="s">
        <v>262</v>
      </c>
      <c r="I48" s="42">
        <v>99.2</v>
      </c>
      <c r="J48" s="42">
        <v>0</v>
      </c>
      <c r="K48" s="42">
        <v>2299297</v>
      </c>
      <c r="L48" s="43">
        <v>2.317839717741935</v>
      </c>
      <c r="M48" s="42">
        <v>30.6</v>
      </c>
      <c r="N48" s="42">
        <v>2298</v>
      </c>
      <c r="O48" s="42">
        <v>84.52</v>
      </c>
      <c r="P48" s="42">
        <v>434</v>
      </c>
      <c r="Q48" s="123">
        <f t="shared" si="1"/>
        <v>0.18885987815491731</v>
      </c>
      <c r="R48" s="47">
        <v>19</v>
      </c>
      <c r="S48" s="123">
        <f t="shared" si="3"/>
        <v>8.2680591818973023E-3</v>
      </c>
    </row>
    <row r="49" spans="1:19" x14ac:dyDescent="0.25">
      <c r="A49" s="17" t="s">
        <v>5</v>
      </c>
      <c r="B49" s="19" t="s">
        <v>467</v>
      </c>
      <c r="C49" s="17" t="s">
        <v>85</v>
      </c>
      <c r="D49" s="17" t="s">
        <v>85</v>
      </c>
      <c r="E49" s="18" t="s">
        <v>216</v>
      </c>
      <c r="F49" s="38" t="s">
        <v>21</v>
      </c>
      <c r="G49" s="20" t="s">
        <v>479</v>
      </c>
      <c r="H49" s="17" t="s">
        <v>362</v>
      </c>
      <c r="I49" s="17">
        <v>91.82</v>
      </c>
      <c r="J49" s="17">
        <v>0.8</v>
      </c>
      <c r="K49" s="21">
        <v>2451734</v>
      </c>
      <c r="L49" s="22">
        <v>2.6701524722282728</v>
      </c>
      <c r="M49" s="17">
        <v>41.24</v>
      </c>
      <c r="N49" s="17">
        <v>3340</v>
      </c>
      <c r="O49" s="17">
        <v>77.900000000000006</v>
      </c>
      <c r="P49" s="17">
        <v>94</v>
      </c>
      <c r="Q49" s="126">
        <f t="shared" si="1"/>
        <v>2.8143712574850301E-2</v>
      </c>
      <c r="R49" s="21">
        <v>17</v>
      </c>
      <c r="S49" s="126">
        <f t="shared" ref="S49:S69" si="4">R49/N49</f>
        <v>5.0898203592814372E-3</v>
      </c>
    </row>
    <row r="50" spans="1:19" x14ac:dyDescent="0.25">
      <c r="A50" s="17" t="s">
        <v>5</v>
      </c>
      <c r="B50" s="19" t="s">
        <v>467</v>
      </c>
      <c r="C50" s="17" t="s">
        <v>85</v>
      </c>
      <c r="D50" s="17" t="s">
        <v>85</v>
      </c>
      <c r="E50" s="18" t="s">
        <v>216</v>
      </c>
      <c r="F50" s="19" t="s">
        <v>398</v>
      </c>
      <c r="G50" s="17" t="s">
        <v>397</v>
      </c>
      <c r="H50" s="17" t="s">
        <v>399</v>
      </c>
      <c r="I50" s="17">
        <v>98.93</v>
      </c>
      <c r="J50" s="17">
        <v>0.8</v>
      </c>
      <c r="K50" s="17">
        <v>2803797</v>
      </c>
      <c r="L50" s="22">
        <v>2.8341221065399775</v>
      </c>
      <c r="M50" s="17">
        <v>37.39</v>
      </c>
      <c r="N50" s="17">
        <v>2862</v>
      </c>
      <c r="O50" s="17">
        <v>82.58</v>
      </c>
      <c r="P50" s="17">
        <v>131</v>
      </c>
      <c r="Q50" s="126">
        <f t="shared" si="1"/>
        <v>4.5772187281621246E-2</v>
      </c>
      <c r="R50" s="17">
        <v>175</v>
      </c>
      <c r="S50" s="126">
        <f>R50/N50</f>
        <v>6.114605171208945E-2</v>
      </c>
    </row>
    <row r="51" spans="1:19" x14ac:dyDescent="0.25">
      <c r="A51" s="17" t="s">
        <v>5</v>
      </c>
      <c r="B51" s="19" t="s">
        <v>467</v>
      </c>
      <c r="C51" s="17" t="s">
        <v>85</v>
      </c>
      <c r="D51" s="17" t="s">
        <v>85</v>
      </c>
      <c r="E51" s="18" t="s">
        <v>216</v>
      </c>
      <c r="F51" s="19" t="s">
        <v>213</v>
      </c>
      <c r="G51" s="17" t="s">
        <v>97</v>
      </c>
      <c r="H51" s="20" t="s">
        <v>170</v>
      </c>
      <c r="I51" s="17">
        <v>98.93</v>
      </c>
      <c r="J51" s="17">
        <v>0.8</v>
      </c>
      <c r="K51" s="21">
        <v>2710650</v>
      </c>
      <c r="L51" s="22">
        <v>2.7399676538966946</v>
      </c>
      <c r="M51" s="17">
        <v>39.270000000000003</v>
      </c>
      <c r="N51" s="17">
        <v>2637</v>
      </c>
      <c r="O51" s="17">
        <v>83.4</v>
      </c>
      <c r="P51" s="17">
        <v>182</v>
      </c>
      <c r="Q51" s="126">
        <f t="shared" si="1"/>
        <v>6.9017823284034885E-2</v>
      </c>
      <c r="R51" s="21">
        <v>57</v>
      </c>
      <c r="S51" s="126">
        <f t="shared" si="4"/>
        <v>2.1615472127417521E-2</v>
      </c>
    </row>
    <row r="52" spans="1:19" x14ac:dyDescent="0.25">
      <c r="A52" s="17" t="s">
        <v>5</v>
      </c>
      <c r="B52" s="19" t="s">
        <v>467</v>
      </c>
      <c r="C52" s="17" t="s">
        <v>85</v>
      </c>
      <c r="D52" s="17" t="s">
        <v>85</v>
      </c>
      <c r="E52" s="18" t="s">
        <v>216</v>
      </c>
      <c r="F52" s="19" t="s">
        <v>22</v>
      </c>
      <c r="G52" s="17" t="s">
        <v>86</v>
      </c>
      <c r="H52" s="20" t="s">
        <v>167</v>
      </c>
      <c r="I52" s="17">
        <v>98.93</v>
      </c>
      <c r="J52" s="17">
        <v>0</v>
      </c>
      <c r="K52" s="21">
        <v>2468550</v>
      </c>
      <c r="L52" s="22">
        <v>2.495249166077024</v>
      </c>
      <c r="M52" s="17">
        <v>37.770000000000003</v>
      </c>
      <c r="N52" s="17">
        <v>2419</v>
      </c>
      <c r="O52" s="17">
        <v>84.36</v>
      </c>
      <c r="P52" s="17">
        <v>126</v>
      </c>
      <c r="Q52" s="126">
        <f t="shared" si="1"/>
        <v>5.2087639520463004E-2</v>
      </c>
      <c r="R52" s="21">
        <v>7</v>
      </c>
      <c r="S52" s="126">
        <f t="shared" si="4"/>
        <v>2.8937577511368336E-3</v>
      </c>
    </row>
    <row r="53" spans="1:19" x14ac:dyDescent="0.25">
      <c r="A53" s="17" t="s">
        <v>5</v>
      </c>
      <c r="B53" s="19" t="s">
        <v>467</v>
      </c>
      <c r="C53" s="17" t="s">
        <v>85</v>
      </c>
      <c r="D53" s="17" t="s">
        <v>85</v>
      </c>
      <c r="E53" s="18" t="s">
        <v>216</v>
      </c>
      <c r="F53" s="19" t="s">
        <v>23</v>
      </c>
      <c r="G53" s="17" t="s">
        <v>123</v>
      </c>
      <c r="H53" s="20" t="s">
        <v>168</v>
      </c>
      <c r="I53" s="17">
        <v>98.93</v>
      </c>
      <c r="J53" s="17">
        <v>0</v>
      </c>
      <c r="K53" s="21">
        <v>2515817</v>
      </c>
      <c r="L53" s="22">
        <v>2.5430273931062364</v>
      </c>
      <c r="M53" s="17">
        <v>39.4</v>
      </c>
      <c r="N53" s="17">
        <v>2480</v>
      </c>
      <c r="O53" s="17">
        <v>82.94</v>
      </c>
      <c r="P53" s="17">
        <v>153</v>
      </c>
      <c r="Q53" s="126">
        <f t="shared" si="1"/>
        <v>6.1693548387096772E-2</v>
      </c>
      <c r="R53" s="21">
        <v>39</v>
      </c>
      <c r="S53" s="126">
        <f t="shared" si="4"/>
        <v>1.5725806451612902E-2</v>
      </c>
    </row>
    <row r="54" spans="1:19" x14ac:dyDescent="0.25">
      <c r="A54" s="17" t="s">
        <v>5</v>
      </c>
      <c r="B54" s="19" t="s">
        <v>467</v>
      </c>
      <c r="C54" s="17" t="s">
        <v>85</v>
      </c>
      <c r="D54" s="17" t="s">
        <v>85</v>
      </c>
      <c r="E54" s="18" t="s">
        <v>216</v>
      </c>
      <c r="F54" s="23" t="s">
        <v>106</v>
      </c>
      <c r="G54" s="17" t="s">
        <v>107</v>
      </c>
      <c r="H54" s="20" t="s">
        <v>165</v>
      </c>
      <c r="I54" s="17">
        <v>99.2</v>
      </c>
      <c r="J54" s="17">
        <v>0</v>
      </c>
      <c r="K54" s="21">
        <v>2442285</v>
      </c>
      <c r="L54" s="22">
        <v>2.4619808467741935</v>
      </c>
      <c r="M54" s="17">
        <v>41.3</v>
      </c>
      <c r="N54" s="17">
        <v>2474</v>
      </c>
      <c r="O54" s="17">
        <v>83.99</v>
      </c>
      <c r="P54" s="17">
        <v>92</v>
      </c>
      <c r="Q54" s="126">
        <f t="shared" si="1"/>
        <v>3.7186742118027485E-2</v>
      </c>
      <c r="R54" s="21">
        <v>18</v>
      </c>
      <c r="S54" s="126">
        <f t="shared" si="4"/>
        <v>7.2756669361358122E-3</v>
      </c>
    </row>
    <row r="55" spans="1:19" x14ac:dyDescent="0.25">
      <c r="A55" s="17" t="s">
        <v>5</v>
      </c>
      <c r="B55" s="19" t="s">
        <v>467</v>
      </c>
      <c r="C55" s="17" t="s">
        <v>85</v>
      </c>
      <c r="D55" s="17" t="s">
        <v>85</v>
      </c>
      <c r="E55" s="18" t="s">
        <v>216</v>
      </c>
      <c r="F55" s="23" t="s">
        <v>108</v>
      </c>
      <c r="G55" s="17" t="s">
        <v>109</v>
      </c>
      <c r="H55" s="20" t="s">
        <v>166</v>
      </c>
      <c r="I55" s="17">
        <v>99.2</v>
      </c>
      <c r="J55" s="17">
        <v>0</v>
      </c>
      <c r="K55" s="21">
        <v>2220121</v>
      </c>
      <c r="L55" s="22">
        <v>2.2380252016129027</v>
      </c>
      <c r="M55" s="17">
        <v>42.41</v>
      </c>
      <c r="N55" s="17">
        <v>2267</v>
      </c>
      <c r="O55" s="17">
        <v>84.4</v>
      </c>
      <c r="P55" s="17">
        <v>84</v>
      </c>
      <c r="Q55" s="126">
        <f t="shared" si="1"/>
        <v>3.7053374503749452E-2</v>
      </c>
      <c r="R55" s="21">
        <v>26</v>
      </c>
      <c r="S55" s="126">
        <f t="shared" si="4"/>
        <v>1.1468901632112925E-2</v>
      </c>
    </row>
    <row r="56" spans="1:19" x14ac:dyDescent="0.25">
      <c r="A56" s="17" t="s">
        <v>5</v>
      </c>
      <c r="B56" s="19" t="s">
        <v>467</v>
      </c>
      <c r="C56" s="17" t="s">
        <v>85</v>
      </c>
      <c r="D56" s="17" t="s">
        <v>85</v>
      </c>
      <c r="E56" s="18" t="s">
        <v>216</v>
      </c>
      <c r="F56" s="23" t="s">
        <v>95</v>
      </c>
      <c r="G56" s="17" t="s">
        <v>96</v>
      </c>
      <c r="H56" s="20" t="s">
        <v>169</v>
      </c>
      <c r="I56" s="17">
        <v>95.87</v>
      </c>
      <c r="J56" s="17">
        <v>0.27</v>
      </c>
      <c r="K56" s="21">
        <v>2277265</v>
      </c>
      <c r="L56" s="22">
        <v>2.3753676854073222</v>
      </c>
      <c r="M56" s="17">
        <v>39.64</v>
      </c>
      <c r="N56" s="17">
        <v>2598</v>
      </c>
      <c r="O56" s="17">
        <v>82.9</v>
      </c>
      <c r="P56" s="17">
        <v>371</v>
      </c>
      <c r="Q56" s="126">
        <f t="shared" si="1"/>
        <v>0.14280215550423403</v>
      </c>
      <c r="R56" s="21">
        <v>77</v>
      </c>
      <c r="S56" s="126">
        <f t="shared" si="4"/>
        <v>2.9638183217859892E-2</v>
      </c>
    </row>
    <row r="57" spans="1:19" x14ac:dyDescent="0.25">
      <c r="A57" s="17" t="s">
        <v>5</v>
      </c>
      <c r="B57" s="19" t="s">
        <v>467</v>
      </c>
      <c r="C57" s="17" t="s">
        <v>85</v>
      </c>
      <c r="D57" s="17" t="s">
        <v>85</v>
      </c>
      <c r="E57" s="18" t="s">
        <v>216</v>
      </c>
      <c r="F57" s="23" t="s">
        <v>98</v>
      </c>
      <c r="G57" s="17" t="s">
        <v>99</v>
      </c>
      <c r="H57" s="20" t="s">
        <v>171</v>
      </c>
      <c r="I57" s="17">
        <v>98.93</v>
      </c>
      <c r="J57" s="17">
        <v>0.25</v>
      </c>
      <c r="K57" s="21">
        <v>2506225</v>
      </c>
      <c r="L57" s="22">
        <v>2.5333316486404529</v>
      </c>
      <c r="M57" s="17">
        <v>39.43</v>
      </c>
      <c r="N57" s="17">
        <v>2505</v>
      </c>
      <c r="O57" s="17">
        <v>82.7</v>
      </c>
      <c r="P57" s="17">
        <v>225</v>
      </c>
      <c r="Q57" s="126">
        <f t="shared" ref="Q57:Q137" si="5">P57/N57</f>
        <v>8.9820359281437126E-2</v>
      </c>
      <c r="R57" s="21">
        <v>33</v>
      </c>
      <c r="S57" s="126">
        <f t="shared" si="4"/>
        <v>1.3173652694610778E-2</v>
      </c>
    </row>
    <row r="58" spans="1:19" x14ac:dyDescent="0.25">
      <c r="A58" s="17" t="s">
        <v>5</v>
      </c>
      <c r="B58" s="19" t="s">
        <v>467</v>
      </c>
      <c r="C58" s="17" t="s">
        <v>85</v>
      </c>
      <c r="D58" s="17" t="s">
        <v>85</v>
      </c>
      <c r="E58" s="18" t="s">
        <v>216</v>
      </c>
      <c r="F58" s="23" t="s">
        <v>100</v>
      </c>
      <c r="G58" s="17" t="s">
        <v>101</v>
      </c>
      <c r="H58" s="20" t="s">
        <v>172</v>
      </c>
      <c r="I58" s="17">
        <v>98.93</v>
      </c>
      <c r="J58" s="17">
        <v>0</v>
      </c>
      <c r="K58" s="21">
        <v>2524329</v>
      </c>
      <c r="L58" s="22">
        <v>2.5516314565854641</v>
      </c>
      <c r="M58" s="17">
        <v>39.380000000000003</v>
      </c>
      <c r="N58" s="17">
        <v>2489</v>
      </c>
      <c r="O58" s="17">
        <v>82.88</v>
      </c>
      <c r="P58" s="17">
        <v>168</v>
      </c>
      <c r="Q58" s="126">
        <f t="shared" si="5"/>
        <v>6.7496986741663323E-2</v>
      </c>
      <c r="R58" s="21">
        <v>39</v>
      </c>
      <c r="S58" s="126">
        <f t="shared" si="4"/>
        <v>1.5668943350743269E-2</v>
      </c>
    </row>
    <row r="59" spans="1:19" x14ac:dyDescent="0.25">
      <c r="A59" s="17" t="s">
        <v>5</v>
      </c>
      <c r="B59" s="19" t="s">
        <v>467</v>
      </c>
      <c r="C59" s="17" t="s">
        <v>85</v>
      </c>
      <c r="D59" s="17" t="s">
        <v>85</v>
      </c>
      <c r="E59" s="18" t="s">
        <v>216</v>
      </c>
      <c r="F59" s="23" t="s">
        <v>102</v>
      </c>
      <c r="G59" s="17" t="s">
        <v>103</v>
      </c>
      <c r="H59" s="20" t="s">
        <v>173</v>
      </c>
      <c r="I59" s="17">
        <v>98.93</v>
      </c>
      <c r="J59" s="17">
        <v>0</v>
      </c>
      <c r="K59" s="21">
        <v>2372968</v>
      </c>
      <c r="L59" s="22">
        <v>2.3986333771353481</v>
      </c>
      <c r="M59" s="17">
        <v>39.76</v>
      </c>
      <c r="N59" s="17">
        <v>2366</v>
      </c>
      <c r="O59" s="17">
        <v>83.17</v>
      </c>
      <c r="P59" s="17">
        <v>149</v>
      </c>
      <c r="Q59" s="126">
        <f t="shared" si="5"/>
        <v>6.297548605240913E-2</v>
      </c>
      <c r="R59" s="21">
        <v>42</v>
      </c>
      <c r="S59" s="126">
        <f t="shared" si="4"/>
        <v>1.7751479289940829E-2</v>
      </c>
    </row>
    <row r="60" spans="1:19" x14ac:dyDescent="0.25">
      <c r="A60" s="17" t="s">
        <v>5</v>
      </c>
      <c r="B60" s="19" t="s">
        <v>467</v>
      </c>
      <c r="C60" s="17" t="s">
        <v>85</v>
      </c>
      <c r="D60" s="17" t="s">
        <v>85</v>
      </c>
      <c r="E60" s="18" t="s">
        <v>216</v>
      </c>
      <c r="F60" s="23" t="s">
        <v>104</v>
      </c>
      <c r="G60" s="17" t="s">
        <v>105</v>
      </c>
      <c r="H60" s="20" t="s">
        <v>174</v>
      </c>
      <c r="I60" s="17">
        <v>98.93</v>
      </c>
      <c r="J60" s="17">
        <v>0</v>
      </c>
      <c r="K60" s="21">
        <v>2470617</v>
      </c>
      <c r="L60" s="22">
        <v>2.4973385221874054</v>
      </c>
      <c r="M60" s="17">
        <v>39.409999999999997</v>
      </c>
      <c r="N60" s="17">
        <v>2464</v>
      </c>
      <c r="O60" s="17">
        <v>82.85</v>
      </c>
      <c r="P60" s="17">
        <v>158</v>
      </c>
      <c r="Q60" s="126">
        <f t="shared" si="5"/>
        <v>6.4123376623376624E-2</v>
      </c>
      <c r="R60" s="21">
        <v>29</v>
      </c>
      <c r="S60" s="126">
        <f t="shared" si="4"/>
        <v>1.176948051948052E-2</v>
      </c>
    </row>
    <row r="61" spans="1:19" x14ac:dyDescent="0.25">
      <c r="A61" s="17" t="s">
        <v>5</v>
      </c>
      <c r="B61" s="19" t="s">
        <v>467</v>
      </c>
      <c r="C61" s="17" t="s">
        <v>85</v>
      </c>
      <c r="D61" s="17" t="s">
        <v>85</v>
      </c>
      <c r="E61" s="18" t="s">
        <v>216</v>
      </c>
      <c r="F61" s="23" t="s">
        <v>110</v>
      </c>
      <c r="G61" s="17" t="s">
        <v>111</v>
      </c>
      <c r="H61" s="20" t="s">
        <v>175</v>
      </c>
      <c r="I61" s="17">
        <v>99.2</v>
      </c>
      <c r="J61" s="17">
        <v>0</v>
      </c>
      <c r="K61" s="21">
        <v>2494510</v>
      </c>
      <c r="L61" s="22">
        <v>2.5146270161290323</v>
      </c>
      <c r="M61" s="17">
        <v>41.14</v>
      </c>
      <c r="N61" s="17">
        <v>2462</v>
      </c>
      <c r="O61" s="17">
        <v>83.5</v>
      </c>
      <c r="P61" s="17">
        <v>100</v>
      </c>
      <c r="Q61" s="126">
        <f t="shared" si="5"/>
        <v>4.0617384240454912E-2</v>
      </c>
      <c r="R61" s="21">
        <v>3</v>
      </c>
      <c r="S61" s="126">
        <f t="shared" si="4"/>
        <v>1.2185215272136475E-3</v>
      </c>
    </row>
    <row r="62" spans="1:19" x14ac:dyDescent="0.25">
      <c r="A62" s="17" t="s">
        <v>5</v>
      </c>
      <c r="B62" s="19" t="s">
        <v>467</v>
      </c>
      <c r="C62" s="17" t="s">
        <v>85</v>
      </c>
      <c r="D62" s="17" t="s">
        <v>85</v>
      </c>
      <c r="E62" s="18" t="s">
        <v>216</v>
      </c>
      <c r="F62" s="23" t="s">
        <v>112</v>
      </c>
      <c r="G62" s="17" t="s">
        <v>113</v>
      </c>
      <c r="H62" s="20" t="s">
        <v>176</v>
      </c>
      <c r="I62" s="17">
        <v>100</v>
      </c>
      <c r="J62" s="17">
        <v>0</v>
      </c>
      <c r="K62" s="21">
        <v>2449987</v>
      </c>
      <c r="L62" s="22">
        <v>2.4499870000000001</v>
      </c>
      <c r="M62" s="17">
        <v>41.34</v>
      </c>
      <c r="N62" s="17">
        <v>2445</v>
      </c>
      <c r="O62" s="17">
        <v>83.49</v>
      </c>
      <c r="P62" s="17">
        <v>100</v>
      </c>
      <c r="Q62" s="126">
        <f t="shared" si="5"/>
        <v>4.0899795501022497E-2</v>
      </c>
      <c r="R62" s="21">
        <v>4</v>
      </c>
      <c r="S62" s="126">
        <f t="shared" si="4"/>
        <v>1.6359918200408998E-3</v>
      </c>
    </row>
    <row r="63" spans="1:19" x14ac:dyDescent="0.25">
      <c r="A63" s="17" t="s">
        <v>5</v>
      </c>
      <c r="B63" s="19" t="s">
        <v>467</v>
      </c>
      <c r="C63" s="17" t="s">
        <v>85</v>
      </c>
      <c r="D63" s="17" t="s">
        <v>85</v>
      </c>
      <c r="E63" s="18" t="s">
        <v>216</v>
      </c>
      <c r="F63" s="23" t="s">
        <v>115</v>
      </c>
      <c r="G63" s="17" t="s">
        <v>114</v>
      </c>
      <c r="H63" s="20" t="s">
        <v>177</v>
      </c>
      <c r="I63" s="17">
        <v>96.53</v>
      </c>
      <c r="J63" s="17">
        <v>0.06</v>
      </c>
      <c r="K63" s="21">
        <v>2420124</v>
      </c>
      <c r="L63" s="22">
        <v>2.5071211022480058</v>
      </c>
      <c r="M63" s="17">
        <v>38.590000000000003</v>
      </c>
      <c r="N63" s="17">
        <v>2461</v>
      </c>
      <c r="O63" s="17">
        <v>82.75</v>
      </c>
      <c r="P63" s="17">
        <v>125</v>
      </c>
      <c r="Q63" s="126">
        <f t="shared" si="5"/>
        <v>5.0792360828931328E-2</v>
      </c>
      <c r="R63" s="21">
        <v>10</v>
      </c>
      <c r="S63" s="126">
        <f t="shared" si="4"/>
        <v>4.0633888663145065E-3</v>
      </c>
    </row>
    <row r="64" spans="1:19" x14ac:dyDescent="0.25">
      <c r="A64" s="17" t="s">
        <v>5</v>
      </c>
      <c r="B64" s="19" t="s">
        <v>467</v>
      </c>
      <c r="C64" s="17" t="s">
        <v>85</v>
      </c>
      <c r="D64" s="17" t="s">
        <v>85</v>
      </c>
      <c r="E64" s="18" t="s">
        <v>216</v>
      </c>
      <c r="F64" s="23" t="s">
        <v>116</v>
      </c>
      <c r="G64" s="17" t="s">
        <v>91</v>
      </c>
      <c r="H64" s="20" t="s">
        <v>178</v>
      </c>
      <c r="I64" s="17">
        <v>98.13</v>
      </c>
      <c r="J64" s="17">
        <v>0</v>
      </c>
      <c r="K64" s="21">
        <v>2029766</v>
      </c>
      <c r="L64" s="22">
        <v>2.06844593906043</v>
      </c>
      <c r="M64" s="17">
        <v>39.74</v>
      </c>
      <c r="N64" s="17">
        <v>2056</v>
      </c>
      <c r="O64" s="17">
        <v>83.27</v>
      </c>
      <c r="P64" s="17">
        <v>135</v>
      </c>
      <c r="Q64" s="126">
        <f t="shared" si="5"/>
        <v>6.5661478599221793E-2</v>
      </c>
      <c r="R64" s="21">
        <v>43</v>
      </c>
      <c r="S64" s="126">
        <f t="shared" si="4"/>
        <v>2.0914396887159532E-2</v>
      </c>
    </row>
    <row r="65" spans="1:19" x14ac:dyDescent="0.25">
      <c r="A65" s="17" t="s">
        <v>5</v>
      </c>
      <c r="B65" s="19" t="s">
        <v>467</v>
      </c>
      <c r="C65" s="17" t="s">
        <v>85</v>
      </c>
      <c r="D65" s="17" t="s">
        <v>85</v>
      </c>
      <c r="E65" s="18" t="s">
        <v>216</v>
      </c>
      <c r="F65" s="23" t="s">
        <v>118</v>
      </c>
      <c r="G65" s="17" t="s">
        <v>117</v>
      </c>
      <c r="H65" s="20" t="s">
        <v>179</v>
      </c>
      <c r="I65" s="17">
        <v>100</v>
      </c>
      <c r="J65" s="17">
        <v>0.8</v>
      </c>
      <c r="K65" s="21">
        <v>2417388</v>
      </c>
      <c r="L65" s="22">
        <v>2.4173879999999999</v>
      </c>
      <c r="M65" s="17">
        <v>41.4</v>
      </c>
      <c r="N65" s="17">
        <v>2411</v>
      </c>
      <c r="O65" s="17">
        <v>84.03</v>
      </c>
      <c r="P65" s="17">
        <v>98</v>
      </c>
      <c r="Q65" s="126">
        <f t="shared" si="5"/>
        <v>4.0647034425549566E-2</v>
      </c>
      <c r="R65" s="21">
        <v>22</v>
      </c>
      <c r="S65" s="126">
        <f t="shared" si="4"/>
        <v>9.1248444628784734E-3</v>
      </c>
    </row>
    <row r="66" spans="1:19" x14ac:dyDescent="0.25">
      <c r="A66" s="17" t="s">
        <v>5</v>
      </c>
      <c r="B66" s="19" t="s">
        <v>467</v>
      </c>
      <c r="C66" s="17" t="s">
        <v>85</v>
      </c>
      <c r="D66" s="17" t="s">
        <v>85</v>
      </c>
      <c r="E66" s="18" t="s">
        <v>216</v>
      </c>
      <c r="F66" s="23" t="s">
        <v>119</v>
      </c>
      <c r="G66" s="23" t="s">
        <v>70</v>
      </c>
      <c r="H66" s="20" t="s">
        <v>180</v>
      </c>
      <c r="I66" s="17">
        <v>97.6</v>
      </c>
      <c r="J66" s="17">
        <v>0</v>
      </c>
      <c r="K66" s="21">
        <v>1873721</v>
      </c>
      <c r="L66" s="22">
        <v>1.9197961065573772</v>
      </c>
      <c r="M66" s="17">
        <v>36.5</v>
      </c>
      <c r="N66" s="17">
        <v>1934</v>
      </c>
      <c r="O66" s="17">
        <v>84</v>
      </c>
      <c r="P66" s="17">
        <v>90</v>
      </c>
      <c r="Q66" s="126">
        <f t="shared" si="5"/>
        <v>4.6535677352637021E-2</v>
      </c>
      <c r="R66" s="21">
        <v>21</v>
      </c>
      <c r="S66" s="126">
        <f t="shared" si="4"/>
        <v>1.0858324715615306E-2</v>
      </c>
    </row>
    <row r="67" spans="1:19" x14ac:dyDescent="0.25">
      <c r="A67" s="17" t="s">
        <v>5</v>
      </c>
      <c r="B67" s="19" t="s">
        <v>467</v>
      </c>
      <c r="C67" s="17" t="s">
        <v>85</v>
      </c>
      <c r="D67" s="17" t="s">
        <v>85</v>
      </c>
      <c r="E67" s="18" t="s">
        <v>216</v>
      </c>
      <c r="F67" s="23" t="s">
        <v>120</v>
      </c>
      <c r="G67" s="23" t="s">
        <v>121</v>
      </c>
      <c r="H67" s="20" t="s">
        <v>181</v>
      </c>
      <c r="I67" s="17">
        <v>99.2</v>
      </c>
      <c r="J67" s="17">
        <v>0.8</v>
      </c>
      <c r="K67" s="21">
        <v>2370914</v>
      </c>
      <c r="L67" s="22">
        <v>2.3900342741935487</v>
      </c>
      <c r="M67" s="17">
        <v>38.08</v>
      </c>
      <c r="N67" s="17">
        <v>2274</v>
      </c>
      <c r="O67" s="17">
        <v>81.94</v>
      </c>
      <c r="P67" s="17">
        <v>161</v>
      </c>
      <c r="Q67" s="126">
        <f t="shared" si="5"/>
        <v>7.0800351802990324E-2</v>
      </c>
      <c r="R67" s="21">
        <v>27</v>
      </c>
      <c r="S67" s="126">
        <f t="shared" si="4"/>
        <v>1.1873350923482849E-2</v>
      </c>
    </row>
    <row r="68" spans="1:19" x14ac:dyDescent="0.25">
      <c r="A68" s="17" t="s">
        <v>5</v>
      </c>
      <c r="B68" s="19" t="s">
        <v>467</v>
      </c>
      <c r="C68" s="17" t="s">
        <v>85</v>
      </c>
      <c r="D68" s="17" t="s">
        <v>85</v>
      </c>
      <c r="E68" s="18" t="s">
        <v>216</v>
      </c>
      <c r="F68" s="23" t="s">
        <v>122</v>
      </c>
      <c r="G68" s="23" t="s">
        <v>123</v>
      </c>
      <c r="H68" s="20" t="s">
        <v>182</v>
      </c>
      <c r="I68" s="17">
        <v>98.93</v>
      </c>
      <c r="J68" s="17">
        <v>0.8</v>
      </c>
      <c r="K68" s="21">
        <v>2607763</v>
      </c>
      <c r="L68" s="22">
        <v>2.6359678560598399</v>
      </c>
      <c r="M68" s="17">
        <v>39.049999999999997</v>
      </c>
      <c r="N68" s="17">
        <v>2544</v>
      </c>
      <c r="O68" s="17">
        <v>82.45</v>
      </c>
      <c r="P68" s="17">
        <v>109</v>
      </c>
      <c r="Q68" s="126">
        <f t="shared" si="5"/>
        <v>4.2845911949685532E-2</v>
      </c>
      <c r="R68" s="21">
        <v>15</v>
      </c>
      <c r="S68" s="126">
        <f t="shared" si="4"/>
        <v>5.89622641509434E-3</v>
      </c>
    </row>
    <row r="69" spans="1:19" x14ac:dyDescent="0.25">
      <c r="A69" s="17" t="s">
        <v>5</v>
      </c>
      <c r="B69" s="19" t="s">
        <v>467</v>
      </c>
      <c r="C69" s="17" t="s">
        <v>85</v>
      </c>
      <c r="D69" s="17" t="s">
        <v>85</v>
      </c>
      <c r="E69" s="18" t="s">
        <v>216</v>
      </c>
      <c r="F69" s="23" t="s">
        <v>124</v>
      </c>
      <c r="G69" s="23" t="s">
        <v>125</v>
      </c>
      <c r="H69" s="20" t="s">
        <v>183</v>
      </c>
      <c r="I69" s="17">
        <v>94.93</v>
      </c>
      <c r="J69" s="17">
        <v>1.2</v>
      </c>
      <c r="K69" s="21">
        <v>2213772</v>
      </c>
      <c r="L69" s="22">
        <v>2.3320046349942061</v>
      </c>
      <c r="M69" s="17">
        <v>37.869999999999997</v>
      </c>
      <c r="N69" s="17">
        <v>2239</v>
      </c>
      <c r="O69" s="17">
        <v>84.17</v>
      </c>
      <c r="P69" s="17">
        <v>160</v>
      </c>
      <c r="Q69" s="126">
        <f t="shared" si="5"/>
        <v>7.1460473425636439E-2</v>
      </c>
      <c r="R69" s="21">
        <v>34</v>
      </c>
      <c r="S69" s="126">
        <f t="shared" si="4"/>
        <v>1.5185350602947744E-2</v>
      </c>
    </row>
    <row r="70" spans="1:19" x14ac:dyDescent="0.25">
      <c r="A70" s="17" t="s">
        <v>5</v>
      </c>
      <c r="B70" s="19" t="s">
        <v>467</v>
      </c>
      <c r="C70" s="17" t="s">
        <v>85</v>
      </c>
      <c r="D70" s="17" t="s">
        <v>126</v>
      </c>
      <c r="E70" s="18" t="s">
        <v>216</v>
      </c>
      <c r="F70" s="17" t="s">
        <v>127</v>
      </c>
      <c r="G70" s="23" t="s">
        <v>117</v>
      </c>
      <c r="H70" s="17" t="s">
        <v>363</v>
      </c>
      <c r="I70" s="17">
        <v>97.99</v>
      </c>
      <c r="J70" s="17">
        <v>1.6</v>
      </c>
      <c r="K70" s="21">
        <v>2172543</v>
      </c>
      <c r="L70" s="22">
        <v>2.2171068476375142</v>
      </c>
      <c r="M70" s="17">
        <v>40.74</v>
      </c>
      <c r="N70" s="17">
        <v>2299</v>
      </c>
      <c r="O70" s="17">
        <v>87.3</v>
      </c>
      <c r="P70" s="17">
        <v>173</v>
      </c>
      <c r="Q70" s="126">
        <f t="shared" si="5"/>
        <v>7.5250108742931712E-2</v>
      </c>
      <c r="R70" s="21" t="s">
        <v>45</v>
      </c>
      <c r="S70" s="130" t="s">
        <v>45</v>
      </c>
    </row>
    <row r="71" spans="1:19" x14ac:dyDescent="0.25">
      <c r="A71" s="17" t="s">
        <v>5</v>
      </c>
      <c r="B71" s="19" t="s">
        <v>467</v>
      </c>
      <c r="C71" s="17" t="s">
        <v>85</v>
      </c>
      <c r="D71" s="17" t="s">
        <v>126</v>
      </c>
      <c r="E71" s="18" t="s">
        <v>216</v>
      </c>
      <c r="F71" s="23" t="s">
        <v>128</v>
      </c>
      <c r="G71" s="23" t="s">
        <v>129</v>
      </c>
      <c r="H71" s="20" t="s">
        <v>184</v>
      </c>
      <c r="I71" s="17">
        <v>96.29</v>
      </c>
      <c r="J71" s="17">
        <v>1.6</v>
      </c>
      <c r="K71" s="21">
        <v>2131726</v>
      </c>
      <c r="L71" s="22">
        <v>2.2138602139370649</v>
      </c>
      <c r="M71" s="17">
        <v>35.520000000000003</v>
      </c>
      <c r="N71" s="17">
        <v>2360</v>
      </c>
      <c r="O71" s="17">
        <v>86.59</v>
      </c>
      <c r="P71" s="17">
        <v>192</v>
      </c>
      <c r="Q71" s="126">
        <f t="shared" si="5"/>
        <v>8.1355932203389825E-2</v>
      </c>
      <c r="R71" s="21">
        <v>19</v>
      </c>
      <c r="S71" s="126">
        <f>R71/N71</f>
        <v>8.0508474576271184E-3</v>
      </c>
    </row>
    <row r="72" spans="1:19" x14ac:dyDescent="0.25">
      <c r="A72" s="17" t="s">
        <v>5</v>
      </c>
      <c r="B72" s="19" t="s">
        <v>467</v>
      </c>
      <c r="C72" s="17" t="s">
        <v>85</v>
      </c>
      <c r="D72" s="17" t="s">
        <v>126</v>
      </c>
      <c r="E72" s="18" t="s">
        <v>216</v>
      </c>
      <c r="F72" s="17" t="s">
        <v>284</v>
      </c>
      <c r="G72" s="23" t="s">
        <v>285</v>
      </c>
      <c r="H72" s="17" t="s">
        <v>364</v>
      </c>
      <c r="I72" s="17">
        <v>97.56</v>
      </c>
      <c r="J72" s="17">
        <v>0</v>
      </c>
      <c r="K72" s="21">
        <v>1861827</v>
      </c>
      <c r="L72" s="22">
        <v>1.9083917589175889</v>
      </c>
      <c r="M72" s="17">
        <v>37.619999999999997</v>
      </c>
      <c r="N72" s="17">
        <v>1935</v>
      </c>
      <c r="O72" s="17">
        <v>85.25</v>
      </c>
      <c r="P72" s="17">
        <v>139</v>
      </c>
      <c r="Q72" s="126">
        <f t="shared" si="5"/>
        <v>7.183462532299742E-2</v>
      </c>
      <c r="R72" s="21" t="s">
        <v>45</v>
      </c>
      <c r="S72" s="130" t="s">
        <v>45</v>
      </c>
    </row>
    <row r="73" spans="1:19" x14ac:dyDescent="0.25">
      <c r="A73" s="17" t="s">
        <v>5</v>
      </c>
      <c r="B73" s="19" t="s">
        <v>467</v>
      </c>
      <c r="C73" s="17" t="s">
        <v>85</v>
      </c>
      <c r="D73" s="17" t="s">
        <v>126</v>
      </c>
      <c r="E73" s="18" t="s">
        <v>216</v>
      </c>
      <c r="F73" s="17" t="s">
        <v>286</v>
      </c>
      <c r="G73" s="17" t="s">
        <v>287</v>
      </c>
      <c r="H73" s="17" t="s">
        <v>365</v>
      </c>
      <c r="I73" s="17">
        <v>100</v>
      </c>
      <c r="J73" s="17">
        <v>0</v>
      </c>
      <c r="K73" s="21">
        <v>2488520</v>
      </c>
      <c r="L73" s="22">
        <v>2.4885199999999998</v>
      </c>
      <c r="M73" s="17">
        <v>32.4</v>
      </c>
      <c r="N73" s="17">
        <v>2712</v>
      </c>
      <c r="O73" s="17">
        <v>80.069999999999993</v>
      </c>
      <c r="P73" s="17">
        <v>357</v>
      </c>
      <c r="Q73" s="126">
        <f t="shared" si="5"/>
        <v>0.13163716814159293</v>
      </c>
      <c r="R73" s="21" t="s">
        <v>45</v>
      </c>
      <c r="S73" s="130" t="s">
        <v>45</v>
      </c>
    </row>
    <row r="74" spans="1:19" x14ac:dyDescent="0.25">
      <c r="A74" s="17" t="s">
        <v>5</v>
      </c>
      <c r="B74" s="19" t="s">
        <v>467</v>
      </c>
      <c r="C74" s="17" t="s">
        <v>85</v>
      </c>
      <c r="D74" s="17" t="s">
        <v>126</v>
      </c>
      <c r="E74" s="18" t="s">
        <v>216</v>
      </c>
      <c r="F74" s="17" t="s">
        <v>288</v>
      </c>
      <c r="G74" s="23" t="s">
        <v>289</v>
      </c>
      <c r="H74" s="17" t="s">
        <v>366</v>
      </c>
      <c r="I74" s="17">
        <v>94.4</v>
      </c>
      <c r="J74" s="17">
        <v>0</v>
      </c>
      <c r="K74" s="21">
        <v>2098097</v>
      </c>
      <c r="L74" s="22">
        <v>2.2225603813559318</v>
      </c>
      <c r="M74" s="17">
        <v>36.25</v>
      </c>
      <c r="N74" s="17">
        <v>2069</v>
      </c>
      <c r="O74" s="17">
        <v>87.33</v>
      </c>
      <c r="P74" s="17">
        <v>118</v>
      </c>
      <c r="Q74" s="126">
        <f t="shared" si="5"/>
        <v>5.7032382793620107E-2</v>
      </c>
      <c r="R74" s="21" t="s">
        <v>45</v>
      </c>
      <c r="S74" s="130" t="s">
        <v>45</v>
      </c>
    </row>
    <row r="75" spans="1:19" x14ac:dyDescent="0.25">
      <c r="A75" s="17" t="s">
        <v>5</v>
      </c>
      <c r="B75" s="19" t="s">
        <v>467</v>
      </c>
      <c r="C75" s="17" t="s">
        <v>85</v>
      </c>
      <c r="D75" s="17" t="s">
        <v>87</v>
      </c>
      <c r="E75" s="18" t="s">
        <v>216</v>
      </c>
      <c r="F75" s="19" t="s">
        <v>255</v>
      </c>
      <c r="G75" s="17" t="s">
        <v>256</v>
      </c>
      <c r="H75" s="20" t="s">
        <v>185</v>
      </c>
      <c r="I75" s="17">
        <v>99.2</v>
      </c>
      <c r="J75" s="17">
        <v>0</v>
      </c>
      <c r="K75" s="21">
        <v>2583753</v>
      </c>
      <c r="L75" s="22">
        <v>2.604589717741935</v>
      </c>
      <c r="M75" s="17">
        <v>35.83</v>
      </c>
      <c r="N75" s="17">
        <v>2568</v>
      </c>
      <c r="O75" s="17">
        <v>83.7</v>
      </c>
      <c r="P75" s="17">
        <v>125</v>
      </c>
      <c r="Q75" s="126">
        <f t="shared" si="5"/>
        <v>4.8676012461059188E-2</v>
      </c>
      <c r="R75" s="21">
        <v>10</v>
      </c>
      <c r="S75" s="126">
        <f>R75/N75</f>
        <v>3.8940809968847352E-3</v>
      </c>
    </row>
    <row r="76" spans="1:19" x14ac:dyDescent="0.25">
      <c r="A76" s="17" t="s">
        <v>5</v>
      </c>
      <c r="B76" s="19" t="s">
        <v>467</v>
      </c>
      <c r="C76" s="17" t="s">
        <v>85</v>
      </c>
      <c r="D76" s="17" t="s">
        <v>87</v>
      </c>
      <c r="E76" s="18" t="s">
        <v>216</v>
      </c>
      <c r="F76" s="19" t="s">
        <v>278</v>
      </c>
      <c r="G76" s="17" t="s">
        <v>132</v>
      </c>
      <c r="H76" s="20" t="s">
        <v>187</v>
      </c>
      <c r="I76" s="17">
        <v>98.8</v>
      </c>
      <c r="J76" s="17">
        <v>0</v>
      </c>
      <c r="K76" s="21">
        <v>2662706</v>
      </c>
      <c r="L76" s="22">
        <v>2.6950465587044534</v>
      </c>
      <c r="M76" s="17">
        <v>32.53</v>
      </c>
      <c r="N76" s="17">
        <v>2817</v>
      </c>
      <c r="O76" s="17">
        <v>82.02</v>
      </c>
      <c r="P76" s="17">
        <v>247</v>
      </c>
      <c r="Q76" s="126">
        <f t="shared" si="5"/>
        <v>8.7681931132410365E-2</v>
      </c>
      <c r="R76" s="21">
        <v>39</v>
      </c>
      <c r="S76" s="126">
        <f>R76/N76</f>
        <v>1.3844515441959531E-2</v>
      </c>
    </row>
    <row r="77" spans="1:19" x14ac:dyDescent="0.25">
      <c r="A77" s="17" t="s">
        <v>5</v>
      </c>
      <c r="B77" s="19" t="s">
        <v>467</v>
      </c>
      <c r="C77" s="17" t="s">
        <v>85</v>
      </c>
      <c r="D77" s="17" t="s">
        <v>87</v>
      </c>
      <c r="E77" s="18" t="s">
        <v>216</v>
      </c>
      <c r="F77" s="23" t="s">
        <v>134</v>
      </c>
      <c r="G77" s="17" t="s">
        <v>133</v>
      </c>
      <c r="H77" s="20" t="s">
        <v>188</v>
      </c>
      <c r="I77" s="17">
        <v>94.13</v>
      </c>
      <c r="J77" s="17">
        <v>0.8</v>
      </c>
      <c r="K77" s="21">
        <v>2181304</v>
      </c>
      <c r="L77" s="22">
        <v>2.3173313502602788</v>
      </c>
      <c r="M77" s="17">
        <v>39.770000000000003</v>
      </c>
      <c r="N77" s="17">
        <v>2194</v>
      </c>
      <c r="O77" s="17">
        <v>86.46</v>
      </c>
      <c r="P77" s="17">
        <v>230</v>
      </c>
      <c r="Q77" s="126">
        <f t="shared" si="5"/>
        <v>0.10483135824977211</v>
      </c>
      <c r="R77" s="21">
        <v>114</v>
      </c>
      <c r="S77" s="126">
        <f>R77/N77</f>
        <v>5.1959890610756607E-2</v>
      </c>
    </row>
    <row r="78" spans="1:19" x14ac:dyDescent="0.25">
      <c r="A78" s="17" t="s">
        <v>5</v>
      </c>
      <c r="B78" s="19" t="s">
        <v>467</v>
      </c>
      <c r="C78" s="17" t="s">
        <v>85</v>
      </c>
      <c r="D78" s="17" t="s">
        <v>87</v>
      </c>
      <c r="E78" s="18" t="s">
        <v>216</v>
      </c>
      <c r="F78" s="23" t="s">
        <v>130</v>
      </c>
      <c r="G78" s="17" t="s">
        <v>131</v>
      </c>
      <c r="H78" s="20" t="s">
        <v>186</v>
      </c>
      <c r="I78" s="17">
        <v>98.4</v>
      </c>
      <c r="J78" s="17">
        <v>0.8</v>
      </c>
      <c r="K78" s="21">
        <v>2490725</v>
      </c>
      <c r="L78" s="22">
        <v>2.5312245934959345</v>
      </c>
      <c r="M78" s="17">
        <v>32.57</v>
      </c>
      <c r="N78" s="17">
        <v>2660</v>
      </c>
      <c r="O78" s="17">
        <v>81.41</v>
      </c>
      <c r="P78" s="17">
        <v>291</v>
      </c>
      <c r="Q78" s="126">
        <f t="shared" si="5"/>
        <v>0.10939849624060151</v>
      </c>
      <c r="R78" s="21">
        <v>34</v>
      </c>
      <c r="S78" s="126">
        <f>R78/N78</f>
        <v>1.2781954887218045E-2</v>
      </c>
    </row>
    <row r="79" spans="1:19" x14ac:dyDescent="0.25">
      <c r="A79" s="17" t="s">
        <v>5</v>
      </c>
      <c r="B79" s="19" t="s">
        <v>467</v>
      </c>
      <c r="C79" s="17" t="s">
        <v>85</v>
      </c>
      <c r="D79" s="17" t="s">
        <v>87</v>
      </c>
      <c r="E79" s="18" t="s">
        <v>216</v>
      </c>
      <c r="F79" s="17" t="s">
        <v>290</v>
      </c>
      <c r="G79" s="17" t="s">
        <v>287</v>
      </c>
      <c r="H79" s="17" t="s">
        <v>367</v>
      </c>
      <c r="I79" s="17">
        <v>95.73</v>
      </c>
      <c r="J79" s="17">
        <v>0.8</v>
      </c>
      <c r="K79" s="21">
        <v>2293092</v>
      </c>
      <c r="L79" s="22">
        <v>2.3953744907552488</v>
      </c>
      <c r="M79" s="17">
        <v>32.07</v>
      </c>
      <c r="N79" s="17">
        <v>2469</v>
      </c>
      <c r="O79" s="17">
        <v>78.45</v>
      </c>
      <c r="P79" s="17">
        <v>354</v>
      </c>
      <c r="Q79" s="126">
        <f t="shared" si="5"/>
        <v>0.1433778857837181</v>
      </c>
      <c r="R79" s="21" t="s">
        <v>45</v>
      </c>
      <c r="S79" s="130" t="s">
        <v>45</v>
      </c>
    </row>
    <row r="80" spans="1:19" x14ac:dyDescent="0.25">
      <c r="A80" s="17" t="s">
        <v>5</v>
      </c>
      <c r="B80" s="19" t="s">
        <v>467</v>
      </c>
      <c r="C80" s="17" t="s">
        <v>85</v>
      </c>
      <c r="D80" s="17" t="s">
        <v>88</v>
      </c>
      <c r="E80" s="18" t="s">
        <v>216</v>
      </c>
      <c r="F80" s="19" t="s">
        <v>25</v>
      </c>
      <c r="G80" s="17" t="s">
        <v>70</v>
      </c>
      <c r="H80" s="17" t="s">
        <v>190</v>
      </c>
      <c r="I80" s="17">
        <v>99.73</v>
      </c>
      <c r="J80" s="24">
        <v>0</v>
      </c>
      <c r="K80" s="21">
        <v>2451457</v>
      </c>
      <c r="L80" s="22">
        <v>2.4580938534041912</v>
      </c>
      <c r="M80" s="17">
        <v>38.49</v>
      </c>
      <c r="N80" s="17">
        <v>2396</v>
      </c>
      <c r="O80" s="17">
        <v>80.77</v>
      </c>
      <c r="P80" s="17">
        <v>98</v>
      </c>
      <c r="Q80" s="126">
        <f t="shared" si="5"/>
        <v>4.0901502504173626E-2</v>
      </c>
      <c r="R80" s="21">
        <v>5</v>
      </c>
      <c r="S80" s="126">
        <f>R80/N80</f>
        <v>2.0868113522537562E-3</v>
      </c>
    </row>
    <row r="81" spans="1:19" x14ac:dyDescent="0.25">
      <c r="A81" s="17" t="s">
        <v>5</v>
      </c>
      <c r="B81" s="19" t="s">
        <v>467</v>
      </c>
      <c r="C81" s="17" t="s">
        <v>85</v>
      </c>
      <c r="D81" s="17" t="s">
        <v>88</v>
      </c>
      <c r="E81" s="18" t="s">
        <v>216</v>
      </c>
      <c r="F81" s="19" t="s">
        <v>26</v>
      </c>
      <c r="G81" s="17" t="s">
        <v>257</v>
      </c>
      <c r="H81" s="17" t="s">
        <v>191</v>
      </c>
      <c r="I81" s="17">
        <v>99.73</v>
      </c>
      <c r="J81" s="17">
        <v>0.8</v>
      </c>
      <c r="K81" s="21">
        <v>2546541</v>
      </c>
      <c r="L81" s="22">
        <v>2.5534352752431566</v>
      </c>
      <c r="M81" s="17">
        <v>35.729999999999997</v>
      </c>
      <c r="N81" s="17">
        <v>2493</v>
      </c>
      <c r="O81" s="17">
        <v>79.180000000000007</v>
      </c>
      <c r="P81" s="17">
        <v>137</v>
      </c>
      <c r="Q81" s="126">
        <f t="shared" si="5"/>
        <v>5.4953870838347373E-2</v>
      </c>
      <c r="R81" s="21">
        <v>4</v>
      </c>
      <c r="S81" s="126">
        <f>R81/N81</f>
        <v>1.604492579221821E-3</v>
      </c>
    </row>
    <row r="82" spans="1:19" x14ac:dyDescent="0.25">
      <c r="A82" s="17" t="s">
        <v>5</v>
      </c>
      <c r="B82" s="19" t="s">
        <v>467</v>
      </c>
      <c r="C82" s="17" t="s">
        <v>85</v>
      </c>
      <c r="D82" s="17" t="s">
        <v>88</v>
      </c>
      <c r="E82" s="18" t="s">
        <v>216</v>
      </c>
      <c r="F82" s="19" t="s">
        <v>24</v>
      </c>
      <c r="G82" s="17" t="s">
        <v>91</v>
      </c>
      <c r="H82" s="20" t="s">
        <v>189</v>
      </c>
      <c r="I82" s="17">
        <v>100</v>
      </c>
      <c r="J82" s="17">
        <v>0</v>
      </c>
      <c r="K82" s="21">
        <v>2347771</v>
      </c>
      <c r="L82" s="22">
        <v>2.3477709999999998</v>
      </c>
      <c r="M82" s="17">
        <v>38.14</v>
      </c>
      <c r="N82" s="17">
        <v>2308</v>
      </c>
      <c r="O82" s="17">
        <v>81.53</v>
      </c>
      <c r="P82" s="17">
        <v>87</v>
      </c>
      <c r="Q82" s="126">
        <f t="shared" si="5"/>
        <v>3.7694974003466206E-2</v>
      </c>
      <c r="R82" s="21">
        <v>11</v>
      </c>
      <c r="S82" s="126">
        <f>R82/N82</f>
        <v>4.7660311958405543E-3</v>
      </c>
    </row>
    <row r="83" spans="1:19" x14ac:dyDescent="0.25">
      <c r="A83" s="17" t="s">
        <v>5</v>
      </c>
      <c r="B83" s="19" t="s">
        <v>467</v>
      </c>
      <c r="C83" s="17" t="s">
        <v>85</v>
      </c>
      <c r="D83" s="17" t="s">
        <v>88</v>
      </c>
      <c r="E83" s="18" t="s">
        <v>216</v>
      </c>
      <c r="F83" s="17" t="s">
        <v>291</v>
      </c>
      <c r="G83" s="17" t="s">
        <v>285</v>
      </c>
      <c r="H83" s="17" t="s">
        <v>368</v>
      </c>
      <c r="I83" s="17">
        <v>98.4</v>
      </c>
      <c r="J83" s="17">
        <v>0</v>
      </c>
      <c r="K83" s="21">
        <v>2115113</v>
      </c>
      <c r="L83" s="22">
        <v>2.1495050813008127</v>
      </c>
      <c r="M83" s="17">
        <v>38.21</v>
      </c>
      <c r="N83" s="17">
        <v>2000</v>
      </c>
      <c r="O83" s="17">
        <v>76.52</v>
      </c>
      <c r="P83" s="17">
        <v>204</v>
      </c>
      <c r="Q83" s="126">
        <f t="shared" si="5"/>
        <v>0.10199999999999999</v>
      </c>
      <c r="R83" s="21" t="s">
        <v>45</v>
      </c>
      <c r="S83" s="130" t="s">
        <v>45</v>
      </c>
    </row>
    <row r="84" spans="1:19" x14ac:dyDescent="0.25">
      <c r="A84" s="30" t="s">
        <v>492</v>
      </c>
      <c r="B84" s="32" t="s">
        <v>467</v>
      </c>
      <c r="C84" s="30" t="s">
        <v>61</v>
      </c>
      <c r="D84" s="30" t="s">
        <v>61</v>
      </c>
      <c r="E84" s="31" t="s">
        <v>215</v>
      </c>
      <c r="F84" s="39" t="s">
        <v>18</v>
      </c>
      <c r="G84" s="30" t="s">
        <v>58</v>
      </c>
      <c r="H84" s="30" t="s">
        <v>57</v>
      </c>
      <c r="I84" s="30">
        <v>97.6</v>
      </c>
      <c r="J84" s="30">
        <v>0</v>
      </c>
      <c r="K84" s="30">
        <v>1767403</v>
      </c>
      <c r="L84" s="33">
        <v>1.8108637295081966</v>
      </c>
      <c r="M84" s="30">
        <v>27.63</v>
      </c>
      <c r="N84" s="30">
        <v>1605</v>
      </c>
      <c r="O84" s="30">
        <v>84.32</v>
      </c>
      <c r="P84" s="30">
        <v>107</v>
      </c>
      <c r="Q84" s="127">
        <f t="shared" ref="Q84:Q93" si="6">P84/N84</f>
        <v>6.6666666666666666E-2</v>
      </c>
      <c r="R84" s="34">
        <v>4</v>
      </c>
      <c r="S84" s="127">
        <f t="shared" ref="S84:S90" si="7">R84/N84</f>
        <v>2.4922118380062306E-3</v>
      </c>
    </row>
    <row r="85" spans="1:19" x14ac:dyDescent="0.25">
      <c r="A85" s="30" t="s">
        <v>492</v>
      </c>
      <c r="B85" s="32" t="s">
        <v>467</v>
      </c>
      <c r="C85" s="30" t="s">
        <v>61</v>
      </c>
      <c r="D85" s="30" t="s">
        <v>61</v>
      </c>
      <c r="E85" s="31" t="s">
        <v>215</v>
      </c>
      <c r="F85" s="32" t="s">
        <v>19</v>
      </c>
      <c r="G85" s="30" t="s">
        <v>60</v>
      </c>
      <c r="H85" s="30" t="s">
        <v>59</v>
      </c>
      <c r="I85" s="30">
        <v>96</v>
      </c>
      <c r="J85" s="30">
        <v>0</v>
      </c>
      <c r="K85" s="30">
        <v>1881477</v>
      </c>
      <c r="L85" s="33">
        <v>1.9598718749999999</v>
      </c>
      <c r="M85" s="30">
        <v>28.08</v>
      </c>
      <c r="N85" s="30">
        <v>1649</v>
      </c>
      <c r="O85" s="30">
        <v>81.8</v>
      </c>
      <c r="P85" s="30">
        <v>146</v>
      </c>
      <c r="Q85" s="127">
        <f t="shared" si="6"/>
        <v>8.8538508186779871E-2</v>
      </c>
      <c r="R85" s="34">
        <v>7</v>
      </c>
      <c r="S85" s="127">
        <f t="shared" si="7"/>
        <v>4.2449969678593083E-3</v>
      </c>
    </row>
    <row r="86" spans="1:19" x14ac:dyDescent="0.25">
      <c r="A86" s="30" t="s">
        <v>492</v>
      </c>
      <c r="B86" s="32" t="s">
        <v>467</v>
      </c>
      <c r="C86" s="30" t="s">
        <v>61</v>
      </c>
      <c r="D86" s="30" t="s">
        <v>61</v>
      </c>
      <c r="E86" s="31" t="s">
        <v>215</v>
      </c>
      <c r="F86" s="30" t="s">
        <v>293</v>
      </c>
      <c r="G86" s="30" t="s">
        <v>478</v>
      </c>
      <c r="H86" s="30" t="s">
        <v>355</v>
      </c>
      <c r="I86" s="30">
        <v>97.6</v>
      </c>
      <c r="J86" s="30">
        <v>0</v>
      </c>
      <c r="K86" s="30">
        <v>2613818</v>
      </c>
      <c r="L86" s="33">
        <v>2.6780922131147542</v>
      </c>
      <c r="M86" s="30">
        <v>29.35</v>
      </c>
      <c r="N86" s="30">
        <v>2248</v>
      </c>
      <c r="O86" s="30">
        <v>82.48</v>
      </c>
      <c r="P86" s="30">
        <v>214</v>
      </c>
      <c r="Q86" s="127">
        <f t="shared" si="6"/>
        <v>9.5195729537366547E-2</v>
      </c>
      <c r="R86" s="34">
        <v>32</v>
      </c>
      <c r="S86" s="127">
        <f t="shared" si="7"/>
        <v>1.4234875444839857E-2</v>
      </c>
    </row>
    <row r="87" spans="1:19" x14ac:dyDescent="0.25">
      <c r="A87" s="30" t="s">
        <v>492</v>
      </c>
      <c r="B87" s="32" t="s">
        <v>467</v>
      </c>
      <c r="C87" s="30" t="s">
        <v>61</v>
      </c>
      <c r="D87" s="30" t="s">
        <v>61</v>
      </c>
      <c r="E87" s="31" t="s">
        <v>215</v>
      </c>
      <c r="F87" s="30" t="s">
        <v>294</v>
      </c>
      <c r="G87" s="30" t="s">
        <v>477</v>
      </c>
      <c r="H87" s="30" t="s">
        <v>356</v>
      </c>
      <c r="I87" s="30">
        <v>96.8</v>
      </c>
      <c r="J87" s="30">
        <v>0</v>
      </c>
      <c r="K87" s="30">
        <v>1729155</v>
      </c>
      <c r="L87" s="33">
        <v>1.7863171487603309</v>
      </c>
      <c r="M87" s="30">
        <v>27.7</v>
      </c>
      <c r="N87" s="30">
        <v>1601</v>
      </c>
      <c r="O87" s="30">
        <v>84.92</v>
      </c>
      <c r="P87" s="30">
        <v>112</v>
      </c>
      <c r="Q87" s="127">
        <f t="shared" si="6"/>
        <v>6.9956277326670827E-2</v>
      </c>
      <c r="R87" s="34">
        <v>12</v>
      </c>
      <c r="S87" s="127">
        <f t="shared" si="7"/>
        <v>7.4953154278575894E-3</v>
      </c>
    </row>
    <row r="88" spans="1:19" x14ac:dyDescent="0.25">
      <c r="A88" s="30" t="s">
        <v>492</v>
      </c>
      <c r="B88" s="32" t="s">
        <v>467</v>
      </c>
      <c r="C88" s="30" t="s">
        <v>61</v>
      </c>
      <c r="D88" s="30" t="s">
        <v>61</v>
      </c>
      <c r="E88" s="31" t="s">
        <v>215</v>
      </c>
      <c r="F88" s="30" t="s">
        <v>295</v>
      </c>
      <c r="G88" s="30" t="s">
        <v>296</v>
      </c>
      <c r="H88" s="30" t="s">
        <v>357</v>
      </c>
      <c r="I88" s="30">
        <v>96.8</v>
      </c>
      <c r="J88" s="30">
        <v>0.8</v>
      </c>
      <c r="K88" s="30">
        <v>2868093</v>
      </c>
      <c r="L88" s="33">
        <v>2.9629059917355369</v>
      </c>
      <c r="M88" s="30">
        <v>32.93</v>
      </c>
      <c r="N88" s="30">
        <v>2205</v>
      </c>
      <c r="O88" s="30">
        <v>82.63</v>
      </c>
      <c r="P88" s="30">
        <v>251</v>
      </c>
      <c r="Q88" s="127">
        <f t="shared" si="6"/>
        <v>0.11383219954648525</v>
      </c>
      <c r="R88" s="34">
        <v>16</v>
      </c>
      <c r="S88" s="127">
        <f t="shared" si="7"/>
        <v>7.2562358276643995E-3</v>
      </c>
    </row>
    <row r="89" spans="1:19" x14ac:dyDescent="0.25">
      <c r="A89" s="30" t="s">
        <v>492</v>
      </c>
      <c r="B89" s="32" t="s">
        <v>467</v>
      </c>
      <c r="C89" s="30" t="s">
        <v>61</v>
      </c>
      <c r="D89" s="30" t="s">
        <v>61</v>
      </c>
      <c r="E89" s="31" t="s">
        <v>215</v>
      </c>
      <c r="F89" s="30" t="s">
        <v>297</v>
      </c>
      <c r="G89" s="30" t="s">
        <v>296</v>
      </c>
      <c r="H89" s="30" t="s">
        <v>358</v>
      </c>
      <c r="I89" s="30">
        <v>94.4</v>
      </c>
      <c r="J89" s="30">
        <v>0.8</v>
      </c>
      <c r="K89" s="30">
        <v>1856051</v>
      </c>
      <c r="L89" s="33">
        <v>1.9661557203389828</v>
      </c>
      <c r="M89" s="30">
        <v>29.8</v>
      </c>
      <c r="N89" s="30">
        <v>1825</v>
      </c>
      <c r="O89" s="30">
        <v>87.6</v>
      </c>
      <c r="P89" s="30">
        <v>140</v>
      </c>
      <c r="Q89" s="127">
        <f t="shared" si="6"/>
        <v>7.6712328767123292E-2</v>
      </c>
      <c r="R89" s="34">
        <v>32</v>
      </c>
      <c r="S89" s="127">
        <f t="shared" si="7"/>
        <v>1.7534246575342465E-2</v>
      </c>
    </row>
    <row r="90" spans="1:19" x14ac:dyDescent="0.25">
      <c r="A90" s="30" t="s">
        <v>492</v>
      </c>
      <c r="B90" s="32" t="s">
        <v>467</v>
      </c>
      <c r="C90" s="30" t="s">
        <v>61</v>
      </c>
      <c r="D90" s="30" t="s">
        <v>61</v>
      </c>
      <c r="E90" s="31" t="s">
        <v>215</v>
      </c>
      <c r="F90" s="30" t="s">
        <v>298</v>
      </c>
      <c r="G90" s="30" t="s">
        <v>58</v>
      </c>
      <c r="H90" s="30" t="s">
        <v>359</v>
      </c>
      <c r="I90" s="30">
        <v>97.6</v>
      </c>
      <c r="J90" s="30">
        <v>0</v>
      </c>
      <c r="K90" s="30">
        <v>1785773</v>
      </c>
      <c r="L90" s="33">
        <v>1.8296854508196723</v>
      </c>
      <c r="M90" s="30">
        <v>29.67</v>
      </c>
      <c r="N90" s="30">
        <v>1675</v>
      </c>
      <c r="O90" s="30">
        <v>84.39</v>
      </c>
      <c r="P90" s="30">
        <v>81</v>
      </c>
      <c r="Q90" s="127">
        <f t="shared" si="6"/>
        <v>4.8358208955223879E-2</v>
      </c>
      <c r="R90" s="34">
        <v>7</v>
      </c>
      <c r="S90" s="127">
        <f t="shared" si="7"/>
        <v>4.1791044776119399E-3</v>
      </c>
    </row>
    <row r="91" spans="1:19" x14ac:dyDescent="0.25">
      <c r="A91" s="30" t="s">
        <v>492</v>
      </c>
      <c r="B91" s="32" t="s">
        <v>467</v>
      </c>
      <c r="C91" s="30" t="s">
        <v>61</v>
      </c>
      <c r="D91" s="30" t="s">
        <v>61</v>
      </c>
      <c r="E91" s="31" t="s">
        <v>215</v>
      </c>
      <c r="F91" s="30" t="s">
        <v>299</v>
      </c>
      <c r="G91" s="30" t="s">
        <v>58</v>
      </c>
      <c r="H91" s="30" t="s">
        <v>360</v>
      </c>
      <c r="I91" s="30">
        <v>97.6</v>
      </c>
      <c r="J91" s="30">
        <v>0</v>
      </c>
      <c r="K91" s="30">
        <v>1759917</v>
      </c>
      <c r="L91" s="33">
        <v>1.803193647540984</v>
      </c>
      <c r="M91" s="30">
        <v>29.79</v>
      </c>
      <c r="N91" s="30">
        <v>1657</v>
      </c>
      <c r="O91" s="30">
        <v>84.98</v>
      </c>
      <c r="P91" s="30">
        <v>76</v>
      </c>
      <c r="Q91" s="127">
        <f t="shared" si="6"/>
        <v>4.5866022933011466E-2</v>
      </c>
      <c r="R91" s="34" t="s">
        <v>45</v>
      </c>
      <c r="S91" s="130" t="s">
        <v>45</v>
      </c>
    </row>
    <row r="92" spans="1:19" x14ac:dyDescent="0.25">
      <c r="A92" s="30" t="s">
        <v>492</v>
      </c>
      <c r="B92" s="32" t="s">
        <v>467</v>
      </c>
      <c r="C92" s="30" t="s">
        <v>61</v>
      </c>
      <c r="D92" s="30" t="s">
        <v>61</v>
      </c>
      <c r="E92" s="31" t="s">
        <v>215</v>
      </c>
      <c r="F92" s="30" t="s">
        <v>395</v>
      </c>
      <c r="G92" s="30" t="s">
        <v>69</v>
      </c>
      <c r="H92" s="30" t="s">
        <v>403</v>
      </c>
      <c r="I92" s="30">
        <v>100</v>
      </c>
      <c r="J92" s="30">
        <v>0</v>
      </c>
      <c r="K92" s="30">
        <v>2506044</v>
      </c>
      <c r="L92" s="33">
        <v>2.5060440000000002</v>
      </c>
      <c r="M92" s="30">
        <v>31</v>
      </c>
      <c r="N92" s="30">
        <v>2339</v>
      </c>
      <c r="O92" s="30">
        <v>84.34</v>
      </c>
      <c r="P92" s="30">
        <v>307</v>
      </c>
      <c r="Q92" s="127">
        <f t="shared" si="6"/>
        <v>0.13125267208208635</v>
      </c>
      <c r="R92" s="34">
        <v>9</v>
      </c>
      <c r="S92" s="127">
        <f>R92/N92</f>
        <v>3.8477982043608381E-3</v>
      </c>
    </row>
    <row r="93" spans="1:19" x14ac:dyDescent="0.25">
      <c r="A93" s="30" t="s">
        <v>492</v>
      </c>
      <c r="B93" s="32" t="s">
        <v>467</v>
      </c>
      <c r="C93" s="30" t="s">
        <v>61</v>
      </c>
      <c r="D93" s="30" t="s">
        <v>61</v>
      </c>
      <c r="E93" s="31" t="s">
        <v>215</v>
      </c>
      <c r="F93" s="30" t="s">
        <v>300</v>
      </c>
      <c r="G93" s="30" t="s">
        <v>301</v>
      </c>
      <c r="H93" s="30" t="s">
        <v>361</v>
      </c>
      <c r="I93" s="30">
        <v>97.6</v>
      </c>
      <c r="J93" s="30">
        <v>0</v>
      </c>
      <c r="K93" s="30">
        <v>1682674</v>
      </c>
      <c r="L93" s="33">
        <v>1.7240512295081967</v>
      </c>
      <c r="M93" s="30">
        <v>29.68</v>
      </c>
      <c r="N93" s="30">
        <v>1544</v>
      </c>
      <c r="O93" s="30">
        <v>84.97</v>
      </c>
      <c r="P93" s="30">
        <v>54</v>
      </c>
      <c r="Q93" s="127">
        <f t="shared" si="6"/>
        <v>3.4974093264248704E-2</v>
      </c>
      <c r="R93" s="34">
        <v>6</v>
      </c>
      <c r="S93" s="127">
        <f>R93/N93</f>
        <v>3.8860103626943004E-3</v>
      </c>
    </row>
    <row r="94" spans="1:19" x14ac:dyDescent="0.25">
      <c r="A94" s="17" t="s">
        <v>5</v>
      </c>
      <c r="B94" s="19" t="s">
        <v>467</v>
      </c>
      <c r="C94" s="17" t="s">
        <v>85</v>
      </c>
      <c r="D94" s="17" t="s">
        <v>89</v>
      </c>
      <c r="E94" s="18" t="s">
        <v>216</v>
      </c>
      <c r="F94" s="19" t="s">
        <v>20</v>
      </c>
      <c r="G94" s="17" t="s">
        <v>92</v>
      </c>
      <c r="H94" s="20" t="s">
        <v>192</v>
      </c>
      <c r="I94" s="21">
        <v>99.2</v>
      </c>
      <c r="J94" s="21">
        <v>1.07</v>
      </c>
      <c r="K94" s="21">
        <v>3466370</v>
      </c>
      <c r="L94" s="22">
        <v>3.4943245967741929</v>
      </c>
      <c r="M94" s="17">
        <v>33.19</v>
      </c>
      <c r="N94" s="17">
        <v>3403</v>
      </c>
      <c r="O94" s="17">
        <v>79.150000000000006</v>
      </c>
      <c r="P94" s="17">
        <v>247</v>
      </c>
      <c r="Q94" s="126">
        <f t="shared" si="5"/>
        <v>7.258301498677637E-2</v>
      </c>
      <c r="R94" s="21">
        <v>67</v>
      </c>
      <c r="S94" s="126">
        <f>R94/N94</f>
        <v>1.968851013811343E-2</v>
      </c>
    </row>
    <row r="95" spans="1:19" x14ac:dyDescent="0.25">
      <c r="A95" s="17" t="s">
        <v>5</v>
      </c>
      <c r="B95" s="19" t="s">
        <v>467</v>
      </c>
      <c r="C95" s="17" t="s">
        <v>85</v>
      </c>
      <c r="D95" s="17" t="s">
        <v>89</v>
      </c>
      <c r="E95" s="18" t="s">
        <v>216</v>
      </c>
      <c r="F95" s="19" t="s">
        <v>27</v>
      </c>
      <c r="G95" s="17" t="s">
        <v>93</v>
      </c>
      <c r="H95" s="17" t="s">
        <v>193</v>
      </c>
      <c r="I95" s="17">
        <v>99.2</v>
      </c>
      <c r="J95" s="17">
        <v>0.8</v>
      </c>
      <c r="K95" s="21">
        <v>3369555</v>
      </c>
      <c r="L95" s="22">
        <v>3.3967288306451611</v>
      </c>
      <c r="M95" s="17">
        <v>33.21</v>
      </c>
      <c r="N95" s="17">
        <v>3320</v>
      </c>
      <c r="O95" s="17">
        <v>79.61</v>
      </c>
      <c r="P95" s="17">
        <v>207</v>
      </c>
      <c r="Q95" s="126">
        <f t="shared" si="5"/>
        <v>6.2349397590361448E-2</v>
      </c>
      <c r="R95" s="21">
        <v>14</v>
      </c>
      <c r="S95" s="126">
        <f>R95/N95</f>
        <v>4.2168674698795181E-3</v>
      </c>
    </row>
    <row r="96" spans="1:19" x14ac:dyDescent="0.25">
      <c r="A96" s="17" t="s">
        <v>5</v>
      </c>
      <c r="B96" s="19" t="s">
        <v>467</v>
      </c>
      <c r="C96" s="17" t="s">
        <v>85</v>
      </c>
      <c r="D96" s="17" t="s">
        <v>89</v>
      </c>
      <c r="E96" s="18" t="s">
        <v>216</v>
      </c>
      <c r="F96" s="18" t="s">
        <v>137</v>
      </c>
      <c r="G96" s="17" t="s">
        <v>138</v>
      </c>
      <c r="H96" s="17" t="s">
        <v>195</v>
      </c>
      <c r="I96" s="17">
        <v>99.2</v>
      </c>
      <c r="J96" s="17">
        <v>3.2</v>
      </c>
      <c r="K96" s="21">
        <v>3393923</v>
      </c>
      <c r="L96" s="22">
        <v>3.4212933467741928</v>
      </c>
      <c r="M96" s="17">
        <v>33.17</v>
      </c>
      <c r="N96" s="17">
        <v>3367</v>
      </c>
      <c r="O96" s="17">
        <v>79.56</v>
      </c>
      <c r="P96" s="17">
        <v>213</v>
      </c>
      <c r="Q96" s="126">
        <f t="shared" si="5"/>
        <v>6.3261063261063261E-2</v>
      </c>
      <c r="R96" s="21">
        <v>12</v>
      </c>
      <c r="S96" s="126">
        <f>R96/N96</f>
        <v>3.564003564003564E-3</v>
      </c>
    </row>
    <row r="97" spans="1:19" x14ac:dyDescent="0.25">
      <c r="A97" s="17" t="s">
        <v>5</v>
      </c>
      <c r="B97" s="19" t="s">
        <v>467</v>
      </c>
      <c r="C97" s="17" t="s">
        <v>85</v>
      </c>
      <c r="D97" s="17" t="s">
        <v>89</v>
      </c>
      <c r="E97" s="18" t="s">
        <v>216</v>
      </c>
      <c r="F97" s="17" t="s">
        <v>292</v>
      </c>
      <c r="G97" s="17" t="s">
        <v>285</v>
      </c>
      <c r="H97" s="17" t="s">
        <v>369</v>
      </c>
      <c r="I97" s="17">
        <v>98.4</v>
      </c>
      <c r="J97" s="17">
        <v>0</v>
      </c>
      <c r="K97" s="21">
        <v>2266768</v>
      </c>
      <c r="L97" s="22">
        <v>2.3036260162601625</v>
      </c>
      <c r="M97" s="17">
        <v>33.090000000000003</v>
      </c>
      <c r="N97" s="17">
        <v>2382</v>
      </c>
      <c r="O97" s="17">
        <v>82.95</v>
      </c>
      <c r="P97" s="17">
        <v>211</v>
      </c>
      <c r="Q97" s="126">
        <f t="shared" si="5"/>
        <v>8.8581024349286316E-2</v>
      </c>
      <c r="R97" s="21" t="s">
        <v>45</v>
      </c>
      <c r="S97" s="130" t="s">
        <v>45</v>
      </c>
    </row>
    <row r="98" spans="1:19" x14ac:dyDescent="0.25">
      <c r="A98" s="17" t="s">
        <v>5</v>
      </c>
      <c r="B98" s="19" t="s">
        <v>467</v>
      </c>
      <c r="C98" s="17" t="s">
        <v>85</v>
      </c>
      <c r="D98" s="17" t="s">
        <v>89</v>
      </c>
      <c r="E98" s="18" t="s">
        <v>216</v>
      </c>
      <c r="F98" s="23" t="s">
        <v>135</v>
      </c>
      <c r="G98" s="17" t="s">
        <v>136</v>
      </c>
      <c r="H98" s="17" t="s">
        <v>194</v>
      </c>
      <c r="I98" s="17">
        <v>99.2</v>
      </c>
      <c r="J98" s="17">
        <v>0</v>
      </c>
      <c r="K98" s="21">
        <v>2261001</v>
      </c>
      <c r="L98" s="22">
        <v>2.2792348790322579</v>
      </c>
      <c r="M98" s="17">
        <v>32.57</v>
      </c>
      <c r="N98" s="17">
        <v>2344</v>
      </c>
      <c r="O98" s="17">
        <v>86.85</v>
      </c>
      <c r="P98" s="17">
        <v>114</v>
      </c>
      <c r="Q98" s="126">
        <f t="shared" si="5"/>
        <v>4.8634812286689422E-2</v>
      </c>
      <c r="R98" s="21">
        <v>23</v>
      </c>
      <c r="S98" s="126">
        <f>R98/N98</f>
        <v>9.8122866894197955E-3</v>
      </c>
    </row>
    <row r="99" spans="1:19" x14ac:dyDescent="0.25">
      <c r="A99" s="17" t="s">
        <v>5</v>
      </c>
      <c r="B99" s="19" t="s">
        <v>467</v>
      </c>
      <c r="C99" s="17" t="s">
        <v>310</v>
      </c>
      <c r="D99" s="17" t="s">
        <v>320</v>
      </c>
      <c r="E99" s="17" t="s">
        <v>317</v>
      </c>
      <c r="F99" s="17" t="s">
        <v>317</v>
      </c>
      <c r="G99" s="17" t="s">
        <v>319</v>
      </c>
      <c r="H99" s="17" t="s">
        <v>375</v>
      </c>
      <c r="I99" s="17">
        <v>100</v>
      </c>
      <c r="J99" s="17">
        <v>0</v>
      </c>
      <c r="K99" s="21">
        <v>2183030</v>
      </c>
      <c r="L99" s="22">
        <v>2.18303</v>
      </c>
      <c r="M99" s="17">
        <v>33.409999999999997</v>
      </c>
      <c r="N99" s="17">
        <v>2166</v>
      </c>
      <c r="O99" s="17">
        <v>84.37</v>
      </c>
      <c r="P99" s="17">
        <v>125</v>
      </c>
      <c r="Q99" s="126">
        <f>P99/N99</f>
        <v>5.7710064635272389E-2</v>
      </c>
      <c r="R99" s="21" t="s">
        <v>45</v>
      </c>
      <c r="S99" s="130" t="s">
        <v>45</v>
      </c>
    </row>
    <row r="100" spans="1:19" x14ac:dyDescent="0.25">
      <c r="A100" s="17" t="s">
        <v>5</v>
      </c>
      <c r="B100" s="19" t="s">
        <v>467</v>
      </c>
      <c r="C100" s="17" t="s">
        <v>310</v>
      </c>
      <c r="D100" s="17" t="s">
        <v>320</v>
      </c>
      <c r="E100" s="17" t="s">
        <v>317</v>
      </c>
      <c r="F100" s="17" t="s">
        <v>318</v>
      </c>
      <c r="G100" s="17" t="s">
        <v>123</v>
      </c>
      <c r="H100" s="17" t="s">
        <v>376</v>
      </c>
      <c r="I100" s="17">
        <v>88</v>
      </c>
      <c r="J100" s="17">
        <v>0</v>
      </c>
      <c r="K100" s="21">
        <v>1942863</v>
      </c>
      <c r="L100" s="22">
        <v>2.2077988636363637</v>
      </c>
      <c r="M100" s="17">
        <v>32.700000000000003</v>
      </c>
      <c r="N100" s="17">
        <v>1993</v>
      </c>
      <c r="O100" s="17">
        <v>85.38</v>
      </c>
      <c r="P100" s="17">
        <v>156</v>
      </c>
      <c r="Q100" s="126">
        <f>P100/N100</f>
        <v>7.8273958855995987E-2</v>
      </c>
      <c r="R100" s="21">
        <v>11</v>
      </c>
      <c r="S100" s="126">
        <f>R100/N100</f>
        <v>5.5193176116407425E-3</v>
      </c>
    </row>
    <row r="101" spans="1:19" x14ac:dyDescent="0.25">
      <c r="A101" s="17" t="s">
        <v>5</v>
      </c>
      <c r="B101" s="19" t="s">
        <v>467</v>
      </c>
      <c r="C101" s="17" t="s">
        <v>310</v>
      </c>
      <c r="D101" s="17" t="s">
        <v>329</v>
      </c>
      <c r="E101" s="17" t="s">
        <v>330</v>
      </c>
      <c r="F101" s="17" t="s">
        <v>331</v>
      </c>
      <c r="G101" s="17" t="s">
        <v>333</v>
      </c>
      <c r="H101" s="17" t="s">
        <v>380</v>
      </c>
      <c r="I101" s="17">
        <v>99.33</v>
      </c>
      <c r="J101" s="17">
        <v>0</v>
      </c>
      <c r="K101" s="21">
        <v>2059236</v>
      </c>
      <c r="L101" s="22">
        <v>2.073125943823618</v>
      </c>
      <c r="M101" s="17">
        <v>34.6</v>
      </c>
      <c r="N101" s="17">
        <v>2314</v>
      </c>
      <c r="O101" s="17">
        <v>83.22</v>
      </c>
      <c r="P101" s="17">
        <v>243</v>
      </c>
      <c r="Q101" s="126">
        <f>P101/N101</f>
        <v>0.10501296456352636</v>
      </c>
      <c r="R101" s="21" t="s">
        <v>45</v>
      </c>
      <c r="S101" s="130" t="s">
        <v>45</v>
      </c>
    </row>
    <row r="102" spans="1:19" x14ac:dyDescent="0.25">
      <c r="A102" s="17" t="s">
        <v>5</v>
      </c>
      <c r="B102" s="19" t="s">
        <v>467</v>
      </c>
      <c r="C102" s="17" t="s">
        <v>85</v>
      </c>
      <c r="D102" s="17" t="s">
        <v>283</v>
      </c>
      <c r="E102" s="18" t="s">
        <v>216</v>
      </c>
      <c r="F102" s="19" t="s">
        <v>279</v>
      </c>
      <c r="G102" s="20" t="s">
        <v>281</v>
      </c>
      <c r="H102" s="17" t="s">
        <v>280</v>
      </c>
      <c r="I102" s="17">
        <v>100</v>
      </c>
      <c r="J102" s="17">
        <v>0</v>
      </c>
      <c r="K102" s="21">
        <v>2187077</v>
      </c>
      <c r="L102" s="22">
        <v>2.1870769999999999</v>
      </c>
      <c r="M102" s="17">
        <v>36.35</v>
      </c>
      <c r="N102" s="17">
        <v>2157</v>
      </c>
      <c r="O102" s="17">
        <v>86.57</v>
      </c>
      <c r="P102" s="17">
        <v>82</v>
      </c>
      <c r="Q102" s="126">
        <f t="shared" si="5"/>
        <v>3.8015762633286973E-2</v>
      </c>
      <c r="R102" s="21">
        <v>14</v>
      </c>
      <c r="S102" s="126">
        <f>R102/N102</f>
        <v>6.4904960593416784E-3</v>
      </c>
    </row>
    <row r="103" spans="1:19" x14ac:dyDescent="0.25">
      <c r="A103" s="17" t="s">
        <v>5</v>
      </c>
      <c r="B103" s="19" t="s">
        <v>467</v>
      </c>
      <c r="C103" s="17" t="s">
        <v>85</v>
      </c>
      <c r="D103" s="17" t="s">
        <v>90</v>
      </c>
      <c r="E103" s="19" t="s">
        <v>216</v>
      </c>
      <c r="F103" s="19" t="s">
        <v>28</v>
      </c>
      <c r="G103" s="17" t="s">
        <v>94</v>
      </c>
      <c r="H103" s="17" t="s">
        <v>196</v>
      </c>
      <c r="I103" s="17">
        <v>99.2</v>
      </c>
      <c r="J103" s="17">
        <v>1.6</v>
      </c>
      <c r="K103" s="21">
        <v>2359936</v>
      </c>
      <c r="L103" s="22">
        <v>2.3789677419354835</v>
      </c>
      <c r="M103" s="17">
        <v>33.4</v>
      </c>
      <c r="N103" s="17">
        <v>2385</v>
      </c>
      <c r="O103" s="17">
        <v>85.93</v>
      </c>
      <c r="P103" s="17">
        <v>97</v>
      </c>
      <c r="Q103" s="126">
        <f t="shared" si="5"/>
        <v>4.067085953878407E-2</v>
      </c>
      <c r="R103" s="21">
        <v>4</v>
      </c>
      <c r="S103" s="126">
        <f>R103/N103</f>
        <v>1.6771488469601676E-3</v>
      </c>
    </row>
    <row r="104" spans="1:19" x14ac:dyDescent="0.25">
      <c r="A104" s="17" t="s">
        <v>5</v>
      </c>
      <c r="B104" s="19" t="s">
        <v>467</v>
      </c>
      <c r="C104" s="17" t="s">
        <v>310</v>
      </c>
      <c r="D104" s="17" t="s">
        <v>309</v>
      </c>
      <c r="E104" s="17" t="s">
        <v>311</v>
      </c>
      <c r="F104" s="17" t="s">
        <v>311</v>
      </c>
      <c r="G104" s="17" t="s">
        <v>312</v>
      </c>
      <c r="H104" s="17" t="s">
        <v>370</v>
      </c>
      <c r="I104" s="17">
        <v>86.74</v>
      </c>
      <c r="J104" s="17">
        <v>4.8</v>
      </c>
      <c r="K104" s="21">
        <v>2254594</v>
      </c>
      <c r="L104" s="22">
        <v>2.5992552455614479</v>
      </c>
      <c r="M104" s="17">
        <v>32.630000000000003</v>
      </c>
      <c r="N104" s="17">
        <v>2325</v>
      </c>
      <c r="O104" s="17">
        <v>81.84</v>
      </c>
      <c r="P104" s="17">
        <v>266</v>
      </c>
      <c r="Q104" s="126">
        <f t="shared" si="5"/>
        <v>0.11440860215053764</v>
      </c>
      <c r="R104" s="21" t="s">
        <v>45</v>
      </c>
      <c r="S104" s="130" t="s">
        <v>45</v>
      </c>
    </row>
    <row r="105" spans="1:19" x14ac:dyDescent="0.25">
      <c r="A105" s="17" t="s">
        <v>5</v>
      </c>
      <c r="B105" s="19" t="s">
        <v>467</v>
      </c>
      <c r="C105" s="17" t="s">
        <v>310</v>
      </c>
      <c r="D105" s="17" t="s">
        <v>309</v>
      </c>
      <c r="E105" s="17" t="s">
        <v>311</v>
      </c>
      <c r="F105" s="17" t="s">
        <v>313</v>
      </c>
      <c r="G105" s="17" t="s">
        <v>123</v>
      </c>
      <c r="H105" s="17" t="s">
        <v>371</v>
      </c>
      <c r="I105" s="17">
        <v>100</v>
      </c>
      <c r="J105" s="17">
        <v>0.8</v>
      </c>
      <c r="K105" s="21">
        <v>2365400</v>
      </c>
      <c r="L105" s="22">
        <v>2.3654000000000002</v>
      </c>
      <c r="M105" s="17">
        <v>33.049999999999997</v>
      </c>
      <c r="N105" s="17">
        <v>2251</v>
      </c>
      <c r="O105" s="17">
        <v>82.25</v>
      </c>
      <c r="P105" s="17">
        <v>149</v>
      </c>
      <c r="Q105" s="126">
        <f t="shared" si="5"/>
        <v>6.6192803198578412E-2</v>
      </c>
      <c r="R105" s="21">
        <v>15</v>
      </c>
      <c r="S105" s="126">
        <f t="shared" ref="S105:S108" si="8">R105/N105</f>
        <v>6.6637050199911153E-3</v>
      </c>
    </row>
    <row r="106" spans="1:19" x14ac:dyDescent="0.25">
      <c r="A106" s="17" t="s">
        <v>5</v>
      </c>
      <c r="B106" s="19" t="s">
        <v>467</v>
      </c>
      <c r="C106" s="17" t="s">
        <v>310</v>
      </c>
      <c r="D106" s="17" t="s">
        <v>309</v>
      </c>
      <c r="E106" s="17" t="s">
        <v>311</v>
      </c>
      <c r="F106" s="17" t="s">
        <v>314</v>
      </c>
      <c r="G106" s="17" t="s">
        <v>123</v>
      </c>
      <c r="H106" s="17" t="s">
        <v>372</v>
      </c>
      <c r="I106" s="17">
        <v>100</v>
      </c>
      <c r="J106" s="17">
        <v>1.6</v>
      </c>
      <c r="K106" s="21">
        <v>2565531</v>
      </c>
      <c r="L106" s="22">
        <v>2.565531</v>
      </c>
      <c r="M106" s="17">
        <v>32.96</v>
      </c>
      <c r="N106" s="17">
        <v>2493</v>
      </c>
      <c r="O106" s="17">
        <v>82.81</v>
      </c>
      <c r="P106" s="17">
        <v>155</v>
      </c>
      <c r="Q106" s="126">
        <f t="shared" si="5"/>
        <v>6.2174087444845566E-2</v>
      </c>
      <c r="R106" s="21" t="s">
        <v>45</v>
      </c>
      <c r="S106" s="130" t="s">
        <v>45</v>
      </c>
    </row>
    <row r="107" spans="1:19" x14ac:dyDescent="0.25">
      <c r="A107" s="17" t="s">
        <v>5</v>
      </c>
      <c r="B107" s="19" t="s">
        <v>467</v>
      </c>
      <c r="C107" s="17" t="s">
        <v>310</v>
      </c>
      <c r="D107" s="17" t="s">
        <v>309</v>
      </c>
      <c r="E107" s="17" t="s">
        <v>311</v>
      </c>
      <c r="F107" s="17" t="s">
        <v>315</v>
      </c>
      <c r="G107" s="17" t="s">
        <v>123</v>
      </c>
      <c r="H107" s="17" t="s">
        <v>373</v>
      </c>
      <c r="I107" s="17">
        <v>95.79</v>
      </c>
      <c r="J107" s="17">
        <v>1.66</v>
      </c>
      <c r="K107" s="21">
        <v>2397917</v>
      </c>
      <c r="L107" s="22">
        <v>2.5033061906253264</v>
      </c>
      <c r="M107" s="17">
        <v>32.65</v>
      </c>
      <c r="N107" s="17">
        <v>2418</v>
      </c>
      <c r="O107" s="17">
        <v>82.25</v>
      </c>
      <c r="P107" s="17">
        <v>258</v>
      </c>
      <c r="Q107" s="126">
        <f t="shared" si="5"/>
        <v>0.10669975186104218</v>
      </c>
      <c r="R107" s="21" t="s">
        <v>45</v>
      </c>
      <c r="S107" s="130" t="s">
        <v>45</v>
      </c>
    </row>
    <row r="108" spans="1:19" x14ac:dyDescent="0.25">
      <c r="A108" s="17" t="s">
        <v>5</v>
      </c>
      <c r="B108" s="19" t="s">
        <v>467</v>
      </c>
      <c r="C108" s="17" t="s">
        <v>310</v>
      </c>
      <c r="D108" s="17" t="s">
        <v>309</v>
      </c>
      <c r="E108" s="17" t="s">
        <v>311</v>
      </c>
      <c r="F108" s="17" t="s">
        <v>316</v>
      </c>
      <c r="G108" s="17" t="s">
        <v>123</v>
      </c>
      <c r="H108" s="17" t="s">
        <v>374</v>
      </c>
      <c r="I108" s="17">
        <v>100</v>
      </c>
      <c r="J108" s="17">
        <v>0.8</v>
      </c>
      <c r="K108" s="21">
        <v>2358149</v>
      </c>
      <c r="L108" s="22">
        <v>2.3581490000000001</v>
      </c>
      <c r="M108" s="17">
        <v>32.79</v>
      </c>
      <c r="N108" s="17">
        <v>2308</v>
      </c>
      <c r="O108" s="17">
        <v>81.599999999999994</v>
      </c>
      <c r="P108" s="17">
        <v>209</v>
      </c>
      <c r="Q108" s="126">
        <f t="shared" si="5"/>
        <v>9.0554592720970536E-2</v>
      </c>
      <c r="R108" s="21">
        <v>16</v>
      </c>
      <c r="S108" s="126">
        <f t="shared" si="8"/>
        <v>6.9324090121317154E-3</v>
      </c>
    </row>
    <row r="109" spans="1:19" x14ac:dyDescent="0.25">
      <c r="A109" s="17" t="s">
        <v>5</v>
      </c>
      <c r="B109" s="19" t="s">
        <v>467</v>
      </c>
      <c r="C109" s="17" t="s">
        <v>310</v>
      </c>
      <c r="D109" s="17" t="s">
        <v>328</v>
      </c>
      <c r="E109" s="17" t="s">
        <v>321</v>
      </c>
      <c r="F109" s="17" t="s">
        <v>321</v>
      </c>
      <c r="G109" s="17" t="s">
        <v>332</v>
      </c>
      <c r="H109" s="17" t="s">
        <v>377</v>
      </c>
      <c r="I109" s="17">
        <v>86.4</v>
      </c>
      <c r="J109" s="17">
        <v>1.6</v>
      </c>
      <c r="K109" s="21">
        <v>2007729</v>
      </c>
      <c r="L109" s="22">
        <v>2.3237604166666666</v>
      </c>
      <c r="M109" s="17">
        <v>37.1</v>
      </c>
      <c r="N109" s="17">
        <v>1958</v>
      </c>
      <c r="O109" s="17">
        <v>80.680000000000007</v>
      </c>
      <c r="P109" s="17">
        <v>111</v>
      </c>
      <c r="Q109" s="126">
        <f t="shared" si="5"/>
        <v>5.6690500510725231E-2</v>
      </c>
      <c r="R109" s="21" t="s">
        <v>45</v>
      </c>
      <c r="S109" s="130" t="s">
        <v>45</v>
      </c>
    </row>
    <row r="110" spans="1:19" x14ac:dyDescent="0.25">
      <c r="A110" s="17" t="s">
        <v>5</v>
      </c>
      <c r="B110" s="19" t="s">
        <v>467</v>
      </c>
      <c r="C110" s="17" t="s">
        <v>310</v>
      </c>
      <c r="D110" s="17" t="s">
        <v>326</v>
      </c>
      <c r="E110" s="17" t="s">
        <v>322</v>
      </c>
      <c r="F110" s="17" t="s">
        <v>323</v>
      </c>
      <c r="G110" s="17" t="s">
        <v>113</v>
      </c>
      <c r="H110" s="17" t="s">
        <v>378</v>
      </c>
      <c r="I110" s="17">
        <v>92.01</v>
      </c>
      <c r="J110" s="17">
        <v>1.6</v>
      </c>
      <c r="K110" s="21">
        <v>1513444</v>
      </c>
      <c r="L110" s="22">
        <v>1.6448690359743505</v>
      </c>
      <c r="M110" s="17">
        <v>27.3</v>
      </c>
      <c r="N110" s="17">
        <v>1547</v>
      </c>
      <c r="O110" s="17">
        <v>84.21</v>
      </c>
      <c r="P110" s="17">
        <v>177</v>
      </c>
      <c r="Q110" s="126">
        <f t="shared" si="5"/>
        <v>0.11441499676793794</v>
      </c>
      <c r="R110" s="21" t="s">
        <v>45</v>
      </c>
      <c r="S110" s="130" t="s">
        <v>45</v>
      </c>
    </row>
    <row r="111" spans="1:19" x14ac:dyDescent="0.25">
      <c r="A111" s="17" t="s">
        <v>5</v>
      </c>
      <c r="B111" s="19" t="s">
        <v>467</v>
      </c>
      <c r="C111" s="17" t="s">
        <v>310</v>
      </c>
      <c r="D111" s="17" t="s">
        <v>325</v>
      </c>
      <c r="E111" s="17" t="s">
        <v>327</v>
      </c>
      <c r="F111" s="17" t="s">
        <v>324</v>
      </c>
      <c r="G111" s="17" t="s">
        <v>123</v>
      </c>
      <c r="H111" s="17" t="s">
        <v>379</v>
      </c>
      <c r="I111" s="17">
        <v>97.6</v>
      </c>
      <c r="J111" s="17">
        <v>1.2</v>
      </c>
      <c r="K111" s="21">
        <v>2230340</v>
      </c>
      <c r="L111" s="22">
        <v>2.2851844262295082</v>
      </c>
      <c r="M111" s="17">
        <v>32.74</v>
      </c>
      <c r="N111" s="17">
        <v>2512</v>
      </c>
      <c r="O111" s="17">
        <v>83.81</v>
      </c>
      <c r="P111" s="17">
        <v>298</v>
      </c>
      <c r="Q111" s="126">
        <f t="shared" si="5"/>
        <v>0.11863057324840764</v>
      </c>
      <c r="R111" s="21" t="s">
        <v>45</v>
      </c>
      <c r="S111" s="130" t="s">
        <v>45</v>
      </c>
    </row>
    <row r="112" spans="1:19" x14ac:dyDescent="0.25">
      <c r="A112" s="25" t="s">
        <v>302</v>
      </c>
      <c r="B112" s="29" t="s">
        <v>467</v>
      </c>
      <c r="C112" s="25" t="s">
        <v>35</v>
      </c>
      <c r="D112" s="25" t="s">
        <v>35</v>
      </c>
      <c r="E112" s="26" t="s">
        <v>222</v>
      </c>
      <c r="F112" s="40" t="s">
        <v>36</v>
      </c>
      <c r="G112" s="25" t="s">
        <v>41</v>
      </c>
      <c r="H112" s="25" t="s">
        <v>38</v>
      </c>
      <c r="I112" s="25">
        <v>100</v>
      </c>
      <c r="J112" s="25">
        <v>0.31</v>
      </c>
      <c r="K112" s="25">
        <v>1751377</v>
      </c>
      <c r="L112" s="28">
        <v>1.751377</v>
      </c>
      <c r="M112" s="25">
        <v>49.54</v>
      </c>
      <c r="N112" s="25">
        <v>1899</v>
      </c>
      <c r="O112" s="25">
        <v>89.48</v>
      </c>
      <c r="P112" s="25">
        <v>192</v>
      </c>
      <c r="Q112" s="128">
        <f t="shared" ref="Q112:Q132" si="9">P112/N112</f>
        <v>0.10110584518167456</v>
      </c>
      <c r="R112" s="27">
        <v>47</v>
      </c>
      <c r="S112" s="128">
        <f t="shared" ref="S112:S119" si="10">R112/N112</f>
        <v>2.4749868351764088E-2</v>
      </c>
    </row>
    <row r="113" spans="1:19" x14ac:dyDescent="0.25">
      <c r="A113" s="25" t="s">
        <v>302</v>
      </c>
      <c r="B113" s="29" t="s">
        <v>467</v>
      </c>
      <c r="C113" s="25" t="s">
        <v>35</v>
      </c>
      <c r="D113" s="25" t="s">
        <v>35</v>
      </c>
      <c r="E113" s="26" t="s">
        <v>222</v>
      </c>
      <c r="F113" s="29" t="s">
        <v>42</v>
      </c>
      <c r="G113" s="25" t="s">
        <v>44</v>
      </c>
      <c r="H113" s="25" t="s">
        <v>404</v>
      </c>
      <c r="I113" s="25">
        <v>100</v>
      </c>
      <c r="J113" s="25">
        <v>0</v>
      </c>
      <c r="K113" s="27">
        <v>1706705</v>
      </c>
      <c r="L113" s="28">
        <v>1.7067049999999999</v>
      </c>
      <c r="M113" s="25">
        <v>48.67</v>
      </c>
      <c r="N113" s="25">
        <v>1847</v>
      </c>
      <c r="O113" s="25">
        <v>89.07</v>
      </c>
      <c r="P113" s="25">
        <v>160</v>
      </c>
      <c r="Q113" s="128">
        <f t="shared" si="9"/>
        <v>8.6626962642122357E-2</v>
      </c>
      <c r="R113" s="27">
        <v>73</v>
      </c>
      <c r="S113" s="128">
        <f t="shared" si="10"/>
        <v>3.9523551705468327E-2</v>
      </c>
    </row>
    <row r="114" spans="1:19" x14ac:dyDescent="0.25">
      <c r="A114" s="25" t="s">
        <v>302</v>
      </c>
      <c r="B114" s="29" t="s">
        <v>467</v>
      </c>
      <c r="C114" s="25" t="s">
        <v>35</v>
      </c>
      <c r="D114" s="25" t="s">
        <v>35</v>
      </c>
      <c r="E114" s="26" t="s">
        <v>222</v>
      </c>
      <c r="F114" s="25" t="s">
        <v>339</v>
      </c>
      <c r="G114" s="25" t="s">
        <v>123</v>
      </c>
      <c r="H114" s="25" t="s">
        <v>383</v>
      </c>
      <c r="I114" s="25">
        <v>99.73</v>
      </c>
      <c r="J114" s="25">
        <v>0</v>
      </c>
      <c r="K114" s="25">
        <v>1637839</v>
      </c>
      <c r="L114" s="28">
        <v>1.6422731374711723</v>
      </c>
      <c r="M114" s="25">
        <v>48.87</v>
      </c>
      <c r="N114" s="25">
        <v>1723</v>
      </c>
      <c r="O114" s="25">
        <v>89.82</v>
      </c>
      <c r="P114" s="25">
        <v>86</v>
      </c>
      <c r="Q114" s="128">
        <f t="shared" si="9"/>
        <v>4.9912942542077773E-2</v>
      </c>
      <c r="R114" s="27">
        <v>7</v>
      </c>
      <c r="S114" s="128">
        <f t="shared" si="10"/>
        <v>4.0626813697040047E-3</v>
      </c>
    </row>
    <row r="115" spans="1:19" x14ac:dyDescent="0.25">
      <c r="A115" s="25" t="s">
        <v>302</v>
      </c>
      <c r="B115" s="29" t="s">
        <v>467</v>
      </c>
      <c r="C115" s="25" t="s">
        <v>35</v>
      </c>
      <c r="D115" s="25" t="s">
        <v>35</v>
      </c>
      <c r="E115" s="26" t="s">
        <v>222</v>
      </c>
      <c r="F115" s="26" t="s">
        <v>39</v>
      </c>
      <c r="G115" s="25" t="s">
        <v>41</v>
      </c>
      <c r="H115" s="25" t="s">
        <v>40</v>
      </c>
      <c r="I115" s="25">
        <v>100</v>
      </c>
      <c r="J115" s="25">
        <v>0</v>
      </c>
      <c r="K115" s="25">
        <v>1634695</v>
      </c>
      <c r="L115" s="28">
        <v>1.634695</v>
      </c>
      <c r="M115" s="25">
        <v>48.64</v>
      </c>
      <c r="N115" s="25">
        <v>1783</v>
      </c>
      <c r="O115" s="25">
        <v>90.71</v>
      </c>
      <c r="P115" s="25">
        <v>97</v>
      </c>
      <c r="Q115" s="128">
        <f t="shared" si="9"/>
        <v>5.4402692091979808E-2</v>
      </c>
      <c r="R115" s="27">
        <v>14</v>
      </c>
      <c r="S115" s="128">
        <f t="shared" si="10"/>
        <v>7.8519349411104878E-3</v>
      </c>
    </row>
    <row r="116" spans="1:19" x14ac:dyDescent="0.25">
      <c r="A116" s="25" t="s">
        <v>302</v>
      </c>
      <c r="B116" s="29" t="s">
        <v>467</v>
      </c>
      <c r="C116" s="25" t="s">
        <v>35</v>
      </c>
      <c r="D116" s="25" t="s">
        <v>35</v>
      </c>
      <c r="E116" s="26" t="s">
        <v>222</v>
      </c>
      <c r="F116" s="25" t="s">
        <v>46</v>
      </c>
      <c r="G116" s="25" t="s">
        <v>253</v>
      </c>
      <c r="H116" s="25" t="s">
        <v>51</v>
      </c>
      <c r="I116" s="25">
        <v>98.4</v>
      </c>
      <c r="J116" s="25">
        <v>0.25</v>
      </c>
      <c r="K116" s="27">
        <v>1744648</v>
      </c>
      <c r="L116" s="28">
        <v>1.7730162601626016</v>
      </c>
      <c r="M116" s="25">
        <v>48.96</v>
      </c>
      <c r="N116" s="25">
        <v>1854</v>
      </c>
      <c r="O116" s="25">
        <v>90.63</v>
      </c>
      <c r="P116" s="25">
        <v>68</v>
      </c>
      <c r="Q116" s="128">
        <f t="shared" si="9"/>
        <v>3.6677454153182305E-2</v>
      </c>
      <c r="R116" s="27">
        <v>8</v>
      </c>
      <c r="S116" s="128">
        <f t="shared" si="10"/>
        <v>4.3149946062567418E-3</v>
      </c>
    </row>
    <row r="117" spans="1:19" x14ac:dyDescent="0.25">
      <c r="A117" s="25" t="s">
        <v>302</v>
      </c>
      <c r="B117" s="29" t="s">
        <v>467</v>
      </c>
      <c r="C117" s="25" t="s">
        <v>35</v>
      </c>
      <c r="D117" s="25" t="s">
        <v>35</v>
      </c>
      <c r="E117" s="26" t="s">
        <v>222</v>
      </c>
      <c r="F117" s="25" t="s">
        <v>47</v>
      </c>
      <c r="G117" s="25" t="s">
        <v>254</v>
      </c>
      <c r="H117" s="25" t="s">
        <v>50</v>
      </c>
      <c r="I117" s="25">
        <v>100</v>
      </c>
      <c r="J117" s="25">
        <v>0</v>
      </c>
      <c r="K117" s="27">
        <v>1731003</v>
      </c>
      <c r="L117" s="28">
        <v>1.7310030000000001</v>
      </c>
      <c r="M117" s="25">
        <v>49.35</v>
      </c>
      <c r="N117" s="25">
        <v>1829</v>
      </c>
      <c r="O117" s="25">
        <v>89.96</v>
      </c>
      <c r="P117" s="25">
        <v>95</v>
      </c>
      <c r="Q117" s="128">
        <f t="shared" si="9"/>
        <v>5.1940951339529799E-2</v>
      </c>
      <c r="R117" s="27">
        <v>13</v>
      </c>
      <c r="S117" s="128">
        <f t="shared" si="10"/>
        <v>7.1077091306724982E-3</v>
      </c>
    </row>
    <row r="118" spans="1:19" x14ac:dyDescent="0.25">
      <c r="A118" s="25" t="s">
        <v>302</v>
      </c>
      <c r="B118" s="29" t="s">
        <v>467</v>
      </c>
      <c r="C118" s="25" t="s">
        <v>35</v>
      </c>
      <c r="D118" s="25" t="s">
        <v>35</v>
      </c>
      <c r="E118" s="26" t="s">
        <v>222</v>
      </c>
      <c r="F118" s="25" t="s">
        <v>402</v>
      </c>
      <c r="G118" s="25" t="s">
        <v>303</v>
      </c>
      <c r="H118" s="25" t="s">
        <v>304</v>
      </c>
      <c r="I118" s="25">
        <v>100</v>
      </c>
      <c r="J118" s="25">
        <v>0</v>
      </c>
      <c r="K118" s="27">
        <v>1654216</v>
      </c>
      <c r="L118" s="28">
        <v>1.6542159999999999</v>
      </c>
      <c r="M118" s="25">
        <v>49.69</v>
      </c>
      <c r="N118" s="25">
        <v>1810</v>
      </c>
      <c r="O118" s="25">
        <v>89.73</v>
      </c>
      <c r="P118" s="25">
        <v>111</v>
      </c>
      <c r="Q118" s="128">
        <f t="shared" si="9"/>
        <v>6.132596685082873E-2</v>
      </c>
      <c r="R118" s="27">
        <v>8</v>
      </c>
      <c r="S118" s="128">
        <f t="shared" si="10"/>
        <v>4.4198895027624313E-3</v>
      </c>
    </row>
    <row r="119" spans="1:19" x14ac:dyDescent="0.25">
      <c r="A119" s="25" t="s">
        <v>302</v>
      </c>
      <c r="B119" s="29" t="s">
        <v>467</v>
      </c>
      <c r="C119" s="25" t="s">
        <v>35</v>
      </c>
      <c r="D119" s="25" t="s">
        <v>35</v>
      </c>
      <c r="E119" s="26" t="s">
        <v>222</v>
      </c>
      <c r="F119" s="26" t="s">
        <v>48</v>
      </c>
      <c r="G119" s="25" t="s">
        <v>41</v>
      </c>
      <c r="H119" s="25" t="s">
        <v>49</v>
      </c>
      <c r="I119" s="25">
        <v>100</v>
      </c>
      <c r="J119" s="25">
        <v>0.25</v>
      </c>
      <c r="K119" s="27">
        <v>1709557</v>
      </c>
      <c r="L119" s="28">
        <v>1.709557</v>
      </c>
      <c r="M119" s="25">
        <v>49.5</v>
      </c>
      <c r="N119" s="25">
        <v>1822</v>
      </c>
      <c r="O119" s="25">
        <v>89.89</v>
      </c>
      <c r="P119" s="25">
        <v>84</v>
      </c>
      <c r="Q119" s="128">
        <f t="shared" si="9"/>
        <v>4.6103183315038418E-2</v>
      </c>
      <c r="R119" s="27">
        <v>11</v>
      </c>
      <c r="S119" s="128">
        <f t="shared" si="10"/>
        <v>6.0373216245883645E-3</v>
      </c>
    </row>
    <row r="120" spans="1:19" x14ac:dyDescent="0.25">
      <c r="A120" s="25" t="s">
        <v>302</v>
      </c>
      <c r="B120" s="29" t="s">
        <v>467</v>
      </c>
      <c r="C120" s="25" t="s">
        <v>35</v>
      </c>
      <c r="D120" s="25" t="s">
        <v>35</v>
      </c>
      <c r="E120" s="26" t="s">
        <v>222</v>
      </c>
      <c r="F120" s="25" t="s">
        <v>139</v>
      </c>
      <c r="G120" s="25" t="s">
        <v>140</v>
      </c>
      <c r="H120" s="25" t="s">
        <v>197</v>
      </c>
      <c r="I120" s="25">
        <v>97.6</v>
      </c>
      <c r="J120" s="25">
        <v>2.87</v>
      </c>
      <c r="K120" s="27">
        <v>1612916</v>
      </c>
      <c r="L120" s="28">
        <v>1.6525778688524591</v>
      </c>
      <c r="M120" s="25">
        <v>50.02</v>
      </c>
      <c r="N120" s="25">
        <v>1876</v>
      </c>
      <c r="O120" s="25">
        <v>91.02</v>
      </c>
      <c r="P120" s="25">
        <v>206</v>
      </c>
      <c r="Q120" s="128">
        <f t="shared" si="9"/>
        <v>0.10980810234541578</v>
      </c>
      <c r="R120" s="27">
        <v>31</v>
      </c>
      <c r="S120" s="128">
        <f t="shared" ref="S120:S123" si="11">R120/N120</f>
        <v>1.652452025586354E-2</v>
      </c>
    </row>
    <row r="121" spans="1:19" x14ac:dyDescent="0.25">
      <c r="A121" s="25" t="s">
        <v>302</v>
      </c>
      <c r="B121" s="29" t="s">
        <v>467</v>
      </c>
      <c r="C121" s="25" t="s">
        <v>35</v>
      </c>
      <c r="D121" s="25" t="s">
        <v>35</v>
      </c>
      <c r="E121" s="26" t="s">
        <v>222</v>
      </c>
      <c r="F121" s="25" t="s">
        <v>141</v>
      </c>
      <c r="G121" s="25" t="s">
        <v>144</v>
      </c>
      <c r="H121" s="25" t="s">
        <v>198</v>
      </c>
      <c r="I121" s="25">
        <v>99.2</v>
      </c>
      <c r="J121" s="25">
        <v>2.98</v>
      </c>
      <c r="K121" s="27">
        <v>1496485</v>
      </c>
      <c r="L121" s="28">
        <v>1.5085534274193546</v>
      </c>
      <c r="M121" s="25">
        <v>50.06</v>
      </c>
      <c r="N121" s="25">
        <v>1797</v>
      </c>
      <c r="O121" s="25">
        <v>90.32</v>
      </c>
      <c r="P121" s="25">
        <v>259</v>
      </c>
      <c r="Q121" s="128">
        <f t="shared" si="9"/>
        <v>0.1441291040623261</v>
      </c>
      <c r="R121" s="27">
        <v>63</v>
      </c>
      <c r="S121" s="128">
        <f t="shared" si="11"/>
        <v>3.5058430717863104E-2</v>
      </c>
    </row>
    <row r="122" spans="1:19" x14ac:dyDescent="0.25">
      <c r="A122" s="25" t="s">
        <v>302</v>
      </c>
      <c r="B122" s="29" t="s">
        <v>467</v>
      </c>
      <c r="C122" s="25" t="s">
        <v>35</v>
      </c>
      <c r="D122" s="25" t="s">
        <v>35</v>
      </c>
      <c r="E122" s="26" t="s">
        <v>222</v>
      </c>
      <c r="F122" s="25" t="s">
        <v>143</v>
      </c>
      <c r="G122" s="25" t="s">
        <v>41</v>
      </c>
      <c r="H122" s="25" t="s">
        <v>199</v>
      </c>
      <c r="I122" s="25">
        <v>100</v>
      </c>
      <c r="J122" s="25">
        <v>0.25</v>
      </c>
      <c r="K122" s="27">
        <v>1719949</v>
      </c>
      <c r="L122" s="28">
        <v>1.7199490000000002</v>
      </c>
      <c r="M122" s="25">
        <v>49.57</v>
      </c>
      <c r="N122" s="25">
        <v>1844</v>
      </c>
      <c r="O122" s="25">
        <v>90.08</v>
      </c>
      <c r="P122" s="25">
        <v>111</v>
      </c>
      <c r="Q122" s="128">
        <f t="shared" si="9"/>
        <v>6.019522776572668E-2</v>
      </c>
      <c r="R122" s="27">
        <v>10</v>
      </c>
      <c r="S122" s="128">
        <f t="shared" si="11"/>
        <v>5.4229934924078091E-3</v>
      </c>
    </row>
    <row r="123" spans="1:19" x14ac:dyDescent="0.25">
      <c r="A123" s="25" t="s">
        <v>302</v>
      </c>
      <c r="B123" s="29" t="s">
        <v>467</v>
      </c>
      <c r="C123" s="25" t="s">
        <v>35</v>
      </c>
      <c r="D123" s="25" t="s">
        <v>35</v>
      </c>
      <c r="E123" s="26" t="s">
        <v>222</v>
      </c>
      <c r="F123" s="25" t="s">
        <v>142</v>
      </c>
      <c r="G123" s="25" t="s">
        <v>144</v>
      </c>
      <c r="H123" s="25" t="s">
        <v>200</v>
      </c>
      <c r="I123" s="25">
        <v>99.73</v>
      </c>
      <c r="J123" s="25">
        <v>0.25</v>
      </c>
      <c r="K123" s="25">
        <v>1741029</v>
      </c>
      <c r="L123" s="28">
        <v>1.7457425047628596</v>
      </c>
      <c r="M123" s="25">
        <v>48.47</v>
      </c>
      <c r="N123" s="25">
        <v>1875</v>
      </c>
      <c r="O123" s="25">
        <v>90.06</v>
      </c>
      <c r="P123" s="25">
        <v>98</v>
      </c>
      <c r="Q123" s="128">
        <f t="shared" si="9"/>
        <v>5.226666666666667E-2</v>
      </c>
      <c r="R123" s="27">
        <v>12</v>
      </c>
      <c r="S123" s="128">
        <f t="shared" si="11"/>
        <v>6.4000000000000003E-3</v>
      </c>
    </row>
    <row r="124" spans="1:19" x14ac:dyDescent="0.25">
      <c r="A124" s="25" t="s">
        <v>302</v>
      </c>
      <c r="B124" s="29" t="s">
        <v>467</v>
      </c>
      <c r="C124" s="25" t="s">
        <v>35</v>
      </c>
      <c r="D124" s="25" t="s">
        <v>35</v>
      </c>
      <c r="E124" s="26" t="s">
        <v>222</v>
      </c>
      <c r="F124" s="25" t="s">
        <v>145</v>
      </c>
      <c r="G124" s="25" t="s">
        <v>144</v>
      </c>
      <c r="H124" s="25" t="s">
        <v>201</v>
      </c>
      <c r="I124" s="25">
        <v>100</v>
      </c>
      <c r="J124" s="25">
        <v>0.25</v>
      </c>
      <c r="K124" s="27">
        <v>1697935</v>
      </c>
      <c r="L124" s="28">
        <v>1.6979349999999998</v>
      </c>
      <c r="M124" s="25">
        <v>48.75</v>
      </c>
      <c r="N124" s="25">
        <v>1852</v>
      </c>
      <c r="O124" s="25">
        <v>89.97</v>
      </c>
      <c r="P124" s="25">
        <v>163</v>
      </c>
      <c r="Q124" s="128">
        <f t="shared" si="9"/>
        <v>8.8012958963282942E-2</v>
      </c>
      <c r="R124" s="27">
        <v>59</v>
      </c>
      <c r="S124" s="128">
        <f t="shared" ref="S124:S131" si="12">R124/N124</f>
        <v>3.1857451403887689E-2</v>
      </c>
    </row>
    <row r="125" spans="1:19" x14ac:dyDescent="0.25">
      <c r="A125" s="25" t="s">
        <v>302</v>
      </c>
      <c r="B125" s="29" t="s">
        <v>467</v>
      </c>
      <c r="C125" s="25" t="s">
        <v>35</v>
      </c>
      <c r="D125" s="25" t="s">
        <v>35</v>
      </c>
      <c r="E125" s="26" t="s">
        <v>222</v>
      </c>
      <c r="F125" s="25" t="s">
        <v>146</v>
      </c>
      <c r="G125" s="25" t="s">
        <v>147</v>
      </c>
      <c r="H125" s="25" t="s">
        <v>202</v>
      </c>
      <c r="I125" s="25">
        <v>96.48</v>
      </c>
      <c r="J125" s="25">
        <v>0.46</v>
      </c>
      <c r="K125" s="27">
        <v>1552309</v>
      </c>
      <c r="L125" s="28">
        <v>1.6089438225538972</v>
      </c>
      <c r="M125" s="25">
        <v>49.84</v>
      </c>
      <c r="N125" s="25">
        <v>1803</v>
      </c>
      <c r="O125" s="25">
        <v>90.15</v>
      </c>
      <c r="P125" s="25">
        <v>175</v>
      </c>
      <c r="Q125" s="128">
        <f t="shared" si="9"/>
        <v>9.706045479755962E-2</v>
      </c>
      <c r="R125" s="27">
        <v>9</v>
      </c>
      <c r="S125" s="128">
        <f t="shared" si="12"/>
        <v>4.9916805324459234E-3</v>
      </c>
    </row>
    <row r="126" spans="1:19" x14ac:dyDescent="0.25">
      <c r="A126" s="25" t="s">
        <v>302</v>
      </c>
      <c r="B126" s="29" t="s">
        <v>467</v>
      </c>
      <c r="C126" s="25" t="s">
        <v>35</v>
      </c>
      <c r="D126" s="25" t="s">
        <v>35</v>
      </c>
      <c r="E126" s="26" t="s">
        <v>222</v>
      </c>
      <c r="F126" s="25" t="s">
        <v>149</v>
      </c>
      <c r="G126" s="25" t="s">
        <v>144</v>
      </c>
      <c r="H126" s="25" t="s">
        <v>204</v>
      </c>
      <c r="I126" s="25">
        <v>100</v>
      </c>
      <c r="J126" s="25">
        <v>0</v>
      </c>
      <c r="K126" s="27">
        <v>1724502</v>
      </c>
      <c r="L126" s="28">
        <v>1.724502</v>
      </c>
      <c r="M126" s="25">
        <v>48.59</v>
      </c>
      <c r="N126" s="25">
        <v>1875</v>
      </c>
      <c r="O126" s="25">
        <v>89.26</v>
      </c>
      <c r="P126" s="25">
        <v>161</v>
      </c>
      <c r="Q126" s="128">
        <f t="shared" si="9"/>
        <v>8.5866666666666661E-2</v>
      </c>
      <c r="R126" s="27">
        <v>93</v>
      </c>
      <c r="S126" s="128">
        <f t="shared" si="12"/>
        <v>4.9599999999999998E-2</v>
      </c>
    </row>
    <row r="127" spans="1:19" x14ac:dyDescent="0.25">
      <c r="A127" s="25" t="s">
        <v>302</v>
      </c>
      <c r="B127" s="29" t="s">
        <v>467</v>
      </c>
      <c r="C127" s="25" t="s">
        <v>35</v>
      </c>
      <c r="D127" s="25" t="s">
        <v>35</v>
      </c>
      <c r="E127" s="26" t="s">
        <v>222</v>
      </c>
      <c r="F127" s="25" t="s">
        <v>148</v>
      </c>
      <c r="G127" s="25" t="s">
        <v>144</v>
      </c>
      <c r="H127" s="25" t="s">
        <v>203</v>
      </c>
      <c r="I127" s="25">
        <v>97.33</v>
      </c>
      <c r="J127" s="25">
        <v>0</v>
      </c>
      <c r="K127" s="27">
        <v>1551381</v>
      </c>
      <c r="L127" s="28">
        <v>1.5939391759991781</v>
      </c>
      <c r="M127" s="25">
        <v>49.24</v>
      </c>
      <c r="N127" s="25">
        <v>1721</v>
      </c>
      <c r="O127" s="25">
        <v>90.56</v>
      </c>
      <c r="P127" s="25">
        <v>155</v>
      </c>
      <c r="Q127" s="128">
        <f t="shared" si="9"/>
        <v>9.0063916327716445E-2</v>
      </c>
      <c r="R127" s="27">
        <v>55</v>
      </c>
      <c r="S127" s="128">
        <f t="shared" si="12"/>
        <v>3.1958163858221963E-2</v>
      </c>
    </row>
    <row r="128" spans="1:19" x14ac:dyDescent="0.25">
      <c r="A128" s="25" t="s">
        <v>302</v>
      </c>
      <c r="B128" s="29" t="s">
        <v>467</v>
      </c>
      <c r="C128" s="25" t="s">
        <v>35</v>
      </c>
      <c r="D128" s="25" t="s">
        <v>35</v>
      </c>
      <c r="E128" s="26" t="s">
        <v>222</v>
      </c>
      <c r="F128" s="25" t="s">
        <v>338</v>
      </c>
      <c r="G128" s="25" t="s">
        <v>144</v>
      </c>
      <c r="H128" s="25" t="s">
        <v>382</v>
      </c>
      <c r="I128" s="25">
        <v>99.73</v>
      </c>
      <c r="J128" s="25">
        <v>0</v>
      </c>
      <c r="K128" s="27">
        <v>1701300</v>
      </c>
      <c r="L128" s="28">
        <v>1.7059059460543466</v>
      </c>
      <c r="M128" s="25">
        <v>48.74</v>
      </c>
      <c r="N128" s="25">
        <v>1848</v>
      </c>
      <c r="O128" s="25">
        <v>90.06</v>
      </c>
      <c r="P128" s="25">
        <v>163</v>
      </c>
      <c r="Q128" s="128">
        <f t="shared" si="9"/>
        <v>8.82034632034632E-2</v>
      </c>
      <c r="R128" s="27" t="s">
        <v>45</v>
      </c>
      <c r="S128" s="130" t="s">
        <v>45</v>
      </c>
    </row>
    <row r="129" spans="1:19" x14ac:dyDescent="0.25">
      <c r="A129" s="25" t="s">
        <v>302</v>
      </c>
      <c r="B129" s="29" t="s">
        <v>467</v>
      </c>
      <c r="C129" s="25" t="s">
        <v>35</v>
      </c>
      <c r="D129" s="25" t="s">
        <v>35</v>
      </c>
      <c r="E129" s="26" t="s">
        <v>222</v>
      </c>
      <c r="F129" s="25" t="s">
        <v>341</v>
      </c>
      <c r="G129" s="25" t="s">
        <v>123</v>
      </c>
      <c r="H129" s="25" t="s">
        <v>384</v>
      </c>
      <c r="I129" s="25">
        <v>92.32</v>
      </c>
      <c r="J129" s="25">
        <v>0</v>
      </c>
      <c r="K129" s="25">
        <v>1504761</v>
      </c>
      <c r="L129" s="28">
        <v>1.629940424610052</v>
      </c>
      <c r="M129" s="25">
        <v>49.25</v>
      </c>
      <c r="N129" s="25">
        <v>1607</v>
      </c>
      <c r="O129" s="25">
        <v>89.47</v>
      </c>
      <c r="P129" s="25">
        <v>84</v>
      </c>
      <c r="Q129" s="128">
        <f t="shared" si="9"/>
        <v>5.2271313005600499E-2</v>
      </c>
      <c r="R129" s="27">
        <v>6</v>
      </c>
      <c r="S129" s="128">
        <f t="shared" si="12"/>
        <v>3.7336652146857498E-3</v>
      </c>
    </row>
    <row r="130" spans="1:19" x14ac:dyDescent="0.25">
      <c r="A130" s="25" t="s">
        <v>302</v>
      </c>
      <c r="B130" s="29" t="s">
        <v>467</v>
      </c>
      <c r="C130" s="25" t="s">
        <v>35</v>
      </c>
      <c r="D130" s="25" t="s">
        <v>35</v>
      </c>
      <c r="E130" s="26" t="s">
        <v>222</v>
      </c>
      <c r="F130" s="25" t="s">
        <v>342</v>
      </c>
      <c r="G130" s="25" t="s">
        <v>70</v>
      </c>
      <c r="H130" s="25" t="s">
        <v>385</v>
      </c>
      <c r="I130" s="25">
        <v>93.87</v>
      </c>
      <c r="J130" s="25">
        <v>0</v>
      </c>
      <c r="K130" s="25">
        <v>1405689</v>
      </c>
      <c r="L130" s="28">
        <v>1.4974848194311279</v>
      </c>
      <c r="M130" s="25">
        <v>49.3</v>
      </c>
      <c r="N130" s="25">
        <v>1609</v>
      </c>
      <c r="O130" s="25">
        <v>90.43</v>
      </c>
      <c r="P130" s="25">
        <v>168</v>
      </c>
      <c r="Q130" s="128">
        <f t="shared" si="9"/>
        <v>0.10441267868241144</v>
      </c>
      <c r="R130" s="27" t="s">
        <v>45</v>
      </c>
      <c r="S130" s="130" t="s">
        <v>45</v>
      </c>
    </row>
    <row r="131" spans="1:19" x14ac:dyDescent="0.25">
      <c r="A131" s="25" t="s">
        <v>302</v>
      </c>
      <c r="B131" s="29" t="s">
        <v>467</v>
      </c>
      <c r="C131" s="25" t="s">
        <v>35</v>
      </c>
      <c r="D131" s="25" t="s">
        <v>35</v>
      </c>
      <c r="E131" s="26" t="s">
        <v>222</v>
      </c>
      <c r="F131" s="25" t="s">
        <v>343</v>
      </c>
      <c r="G131" s="25" t="s">
        <v>344</v>
      </c>
      <c r="H131" s="25" t="s">
        <v>43</v>
      </c>
      <c r="I131" s="25">
        <v>100</v>
      </c>
      <c r="J131" s="25">
        <v>0</v>
      </c>
      <c r="K131" s="25">
        <v>1686891</v>
      </c>
      <c r="L131" s="28">
        <v>1.6868909999999999</v>
      </c>
      <c r="M131" s="25">
        <v>48.89</v>
      </c>
      <c r="N131" s="25">
        <v>1796</v>
      </c>
      <c r="O131" s="25">
        <v>89.49</v>
      </c>
      <c r="P131" s="25">
        <v>137</v>
      </c>
      <c r="Q131" s="128">
        <f t="shared" si="9"/>
        <v>7.6280623608017822E-2</v>
      </c>
      <c r="R131" s="27"/>
      <c r="S131" s="128">
        <f t="shared" si="12"/>
        <v>0</v>
      </c>
    </row>
    <row r="132" spans="1:19" x14ac:dyDescent="0.25">
      <c r="A132" s="25" t="s">
        <v>302</v>
      </c>
      <c r="B132" s="29" t="s">
        <v>467</v>
      </c>
      <c r="C132" s="25" t="s">
        <v>37</v>
      </c>
      <c r="D132" s="25" t="s">
        <v>335</v>
      </c>
      <c r="E132" s="26" t="s">
        <v>252</v>
      </c>
      <c r="F132" s="40" t="s">
        <v>336</v>
      </c>
      <c r="G132" s="25" t="s">
        <v>53</v>
      </c>
      <c r="H132" s="25" t="s">
        <v>52</v>
      </c>
      <c r="I132" s="25">
        <v>100</v>
      </c>
      <c r="J132" s="25">
        <v>0</v>
      </c>
      <c r="K132" s="27">
        <v>1495190</v>
      </c>
      <c r="L132" s="28">
        <v>1.49519</v>
      </c>
      <c r="M132" s="25">
        <v>42.05</v>
      </c>
      <c r="N132" s="25">
        <v>1670</v>
      </c>
      <c r="O132" s="25">
        <v>88.73</v>
      </c>
      <c r="P132" s="25">
        <v>132</v>
      </c>
      <c r="Q132" s="128">
        <f t="shared" si="9"/>
        <v>7.9041916167664678E-2</v>
      </c>
      <c r="R132" s="27">
        <v>13</v>
      </c>
      <c r="S132" s="128">
        <f>R132/N132</f>
        <v>7.784431137724551E-3</v>
      </c>
    </row>
    <row r="133" spans="1:19" x14ac:dyDescent="0.25">
      <c r="A133" s="25" t="s">
        <v>302</v>
      </c>
      <c r="B133" s="29" t="s">
        <v>467</v>
      </c>
      <c r="C133" s="25" t="s">
        <v>37</v>
      </c>
      <c r="D133" s="25" t="s">
        <v>335</v>
      </c>
      <c r="E133" s="26" t="s">
        <v>252</v>
      </c>
      <c r="F133" s="25" t="s">
        <v>54</v>
      </c>
      <c r="G133" s="25" t="s">
        <v>56</v>
      </c>
      <c r="H133" s="25" t="s">
        <v>55</v>
      </c>
      <c r="I133" s="25">
        <v>99.2</v>
      </c>
      <c r="J133" s="25">
        <v>0</v>
      </c>
      <c r="K133" s="27">
        <v>1467867</v>
      </c>
      <c r="L133" s="28">
        <v>1.4797046370967744</v>
      </c>
      <c r="M133" s="25">
        <v>40.03</v>
      </c>
      <c r="N133" s="25">
        <v>1629</v>
      </c>
      <c r="O133" s="25">
        <v>90.73</v>
      </c>
      <c r="P133" s="25">
        <v>106</v>
      </c>
      <c r="Q133" s="128">
        <f t="shared" si="5"/>
        <v>6.5070595457335789E-2</v>
      </c>
      <c r="R133" s="27">
        <v>20</v>
      </c>
      <c r="S133" s="128">
        <f t="shared" ref="S133:S137" si="13">R133/N133</f>
        <v>1.2277470841006752E-2</v>
      </c>
    </row>
    <row r="134" spans="1:19" x14ac:dyDescent="0.25">
      <c r="A134" s="25" t="s">
        <v>302</v>
      </c>
      <c r="B134" s="29" t="s">
        <v>467</v>
      </c>
      <c r="C134" s="25" t="s">
        <v>37</v>
      </c>
      <c r="D134" s="25" t="s">
        <v>335</v>
      </c>
      <c r="E134" s="26" t="s">
        <v>252</v>
      </c>
      <c r="F134" s="25" t="s">
        <v>150</v>
      </c>
      <c r="G134" s="25" t="s">
        <v>140</v>
      </c>
      <c r="H134" s="25" t="s">
        <v>205</v>
      </c>
      <c r="I134" s="25">
        <v>95.94</v>
      </c>
      <c r="J134" s="25">
        <v>3.2</v>
      </c>
      <c r="K134" s="27">
        <v>1303862</v>
      </c>
      <c r="L134" s="28">
        <v>1.3590389826975193</v>
      </c>
      <c r="M134" s="25">
        <v>40.770000000000003</v>
      </c>
      <c r="N134" s="25">
        <v>1586</v>
      </c>
      <c r="O134" s="25">
        <v>90.17</v>
      </c>
      <c r="P134" s="25">
        <v>142</v>
      </c>
      <c r="Q134" s="128">
        <f t="shared" si="5"/>
        <v>8.953341740226986E-2</v>
      </c>
      <c r="R134" s="27">
        <v>10</v>
      </c>
      <c r="S134" s="128">
        <f t="shared" si="13"/>
        <v>6.3051702395964691E-3</v>
      </c>
    </row>
    <row r="135" spans="1:19" x14ac:dyDescent="0.25">
      <c r="A135" s="25" t="s">
        <v>302</v>
      </c>
      <c r="B135" s="29" t="s">
        <v>467</v>
      </c>
      <c r="C135" s="25" t="s">
        <v>37</v>
      </c>
      <c r="D135" s="25" t="s">
        <v>335</v>
      </c>
      <c r="E135" s="26" t="s">
        <v>252</v>
      </c>
      <c r="F135" s="25" t="s">
        <v>151</v>
      </c>
      <c r="G135" s="25" t="s">
        <v>144</v>
      </c>
      <c r="H135" s="25" t="s">
        <v>206</v>
      </c>
      <c r="I135" s="25">
        <v>100</v>
      </c>
      <c r="J135" s="25">
        <v>0</v>
      </c>
      <c r="K135" s="27">
        <v>1541949</v>
      </c>
      <c r="L135" s="28">
        <v>1.541949</v>
      </c>
      <c r="M135" s="25">
        <v>39.96</v>
      </c>
      <c r="N135" s="25">
        <v>1685</v>
      </c>
      <c r="O135" s="25">
        <v>89.67</v>
      </c>
      <c r="P135" s="25">
        <v>110</v>
      </c>
      <c r="Q135" s="128">
        <f t="shared" si="5"/>
        <v>6.5281899109792291E-2</v>
      </c>
      <c r="R135" s="27">
        <v>17</v>
      </c>
      <c r="S135" s="128">
        <f t="shared" si="13"/>
        <v>1.0089020771513354E-2</v>
      </c>
    </row>
    <row r="136" spans="1:19" x14ac:dyDescent="0.25">
      <c r="A136" s="25" t="s">
        <v>302</v>
      </c>
      <c r="B136" s="29" t="s">
        <v>467</v>
      </c>
      <c r="C136" s="25" t="s">
        <v>37</v>
      </c>
      <c r="D136" s="25" t="s">
        <v>335</v>
      </c>
      <c r="E136" s="26" t="s">
        <v>252</v>
      </c>
      <c r="F136" s="25" t="s">
        <v>345</v>
      </c>
      <c r="G136" s="25" t="s">
        <v>346</v>
      </c>
      <c r="H136" s="25" t="s">
        <v>381</v>
      </c>
      <c r="I136" s="25">
        <v>99.2</v>
      </c>
      <c r="J136" s="25">
        <v>0</v>
      </c>
      <c r="K136" s="27">
        <v>1488638</v>
      </c>
      <c r="L136" s="28">
        <v>1.5006431451612905</v>
      </c>
      <c r="M136" s="25">
        <v>39.200000000000003</v>
      </c>
      <c r="N136" s="25">
        <v>1584</v>
      </c>
      <c r="O136" s="25">
        <v>89.9</v>
      </c>
      <c r="P136" s="25">
        <v>104</v>
      </c>
      <c r="Q136" s="128">
        <f t="shared" si="5"/>
        <v>6.5656565656565663E-2</v>
      </c>
      <c r="R136" s="27">
        <v>7</v>
      </c>
      <c r="S136" s="128">
        <f t="shared" si="13"/>
        <v>4.419191919191919E-3</v>
      </c>
    </row>
    <row r="137" spans="1:19" x14ac:dyDescent="0.25">
      <c r="A137" s="25" t="s">
        <v>302</v>
      </c>
      <c r="B137" s="29" t="s">
        <v>467</v>
      </c>
      <c r="C137" s="25" t="s">
        <v>37</v>
      </c>
      <c r="D137" s="25" t="s">
        <v>335</v>
      </c>
      <c r="E137" s="26" t="s">
        <v>252</v>
      </c>
      <c r="F137" s="25" t="s">
        <v>347</v>
      </c>
      <c r="G137" s="25" t="s">
        <v>348</v>
      </c>
      <c r="H137" s="25" t="s">
        <v>55</v>
      </c>
      <c r="I137" s="25">
        <v>99.2</v>
      </c>
      <c r="J137" s="25">
        <v>0</v>
      </c>
      <c r="K137" s="27">
        <v>1467867</v>
      </c>
      <c r="L137" s="28">
        <v>1.4797046370967744</v>
      </c>
      <c r="M137" s="25">
        <v>40.03</v>
      </c>
      <c r="N137" s="25">
        <v>1600</v>
      </c>
      <c r="O137" s="25">
        <v>90.74</v>
      </c>
      <c r="P137" s="25">
        <v>106</v>
      </c>
      <c r="Q137" s="128">
        <f t="shared" si="5"/>
        <v>6.6250000000000003E-2</v>
      </c>
      <c r="R137" s="27">
        <v>20</v>
      </c>
      <c r="S137" s="128">
        <f t="shared" si="13"/>
        <v>1.2500000000000001E-2</v>
      </c>
    </row>
    <row r="138" spans="1:19" x14ac:dyDescent="0.25">
      <c r="A138" s="25" t="s">
        <v>302</v>
      </c>
      <c r="B138" s="29" t="s">
        <v>467</v>
      </c>
      <c r="C138" s="25" t="s">
        <v>32</v>
      </c>
      <c r="D138" s="25" t="s">
        <v>32</v>
      </c>
      <c r="E138" s="26" t="s">
        <v>223</v>
      </c>
      <c r="F138" s="40" t="s">
        <v>31</v>
      </c>
      <c r="G138" s="25" t="s">
        <v>34</v>
      </c>
      <c r="H138" s="25" t="s">
        <v>33</v>
      </c>
      <c r="I138" s="25">
        <v>100</v>
      </c>
      <c r="J138" s="25">
        <v>0</v>
      </c>
      <c r="K138" s="27">
        <v>1243342</v>
      </c>
      <c r="L138" s="28">
        <v>1.2433419999999999</v>
      </c>
      <c r="M138" s="25">
        <v>31.64</v>
      </c>
      <c r="N138" s="25">
        <v>1371</v>
      </c>
      <c r="O138" s="25">
        <v>94.09</v>
      </c>
      <c r="P138" s="25">
        <v>57</v>
      </c>
      <c r="Q138" s="128">
        <f t="shared" ref="Q138:Q155" si="14">P138/N138</f>
        <v>4.1575492341356671E-2</v>
      </c>
      <c r="R138" s="27">
        <v>16</v>
      </c>
      <c r="S138" s="128">
        <f>R138/N138</f>
        <v>1.1670313639679067E-2</v>
      </c>
    </row>
    <row r="139" spans="1:19" x14ac:dyDescent="0.25">
      <c r="A139" s="25" t="s">
        <v>302</v>
      </c>
      <c r="B139" s="29" t="s">
        <v>468</v>
      </c>
      <c r="C139" s="25" t="s">
        <v>334</v>
      </c>
      <c r="D139" s="25" t="s">
        <v>334</v>
      </c>
      <c r="E139" s="26" t="s">
        <v>224</v>
      </c>
      <c r="F139" s="40" t="s">
        <v>208</v>
      </c>
      <c r="G139" s="25" t="s">
        <v>209</v>
      </c>
      <c r="H139" s="25" t="s">
        <v>275</v>
      </c>
      <c r="I139" s="25">
        <v>96.74</v>
      </c>
      <c r="J139" s="25">
        <v>1.6</v>
      </c>
      <c r="K139" s="27">
        <v>1694969</v>
      </c>
      <c r="L139" s="28">
        <v>1.7520870374198882</v>
      </c>
      <c r="M139" s="25">
        <v>61.16</v>
      </c>
      <c r="N139" s="25">
        <v>1824</v>
      </c>
      <c r="O139" s="25">
        <v>90.39</v>
      </c>
      <c r="P139" s="25">
        <v>177</v>
      </c>
      <c r="Q139" s="128">
        <f t="shared" si="14"/>
        <v>9.7039473684210523E-2</v>
      </c>
      <c r="R139" s="27">
        <v>9</v>
      </c>
      <c r="S139" s="128">
        <f>R139/N139</f>
        <v>4.9342105263157892E-3</v>
      </c>
    </row>
    <row r="140" spans="1:19" x14ac:dyDescent="0.25">
      <c r="A140" s="25" t="s">
        <v>302</v>
      </c>
      <c r="B140" s="29" t="s">
        <v>468</v>
      </c>
      <c r="C140" s="25" t="s">
        <v>334</v>
      </c>
      <c r="D140" s="25" t="s">
        <v>334</v>
      </c>
      <c r="E140" s="29" t="s">
        <v>224</v>
      </c>
      <c r="F140" s="25" t="s">
        <v>349</v>
      </c>
      <c r="G140" s="25" t="s">
        <v>131</v>
      </c>
      <c r="H140" s="25" t="s">
        <v>386</v>
      </c>
      <c r="I140" s="25">
        <v>92.28</v>
      </c>
      <c r="J140" s="25">
        <v>1.6</v>
      </c>
      <c r="K140" s="27">
        <v>1426055</v>
      </c>
      <c r="L140" s="28">
        <v>1.5453565236237539</v>
      </c>
      <c r="M140" s="25">
        <v>60.48</v>
      </c>
      <c r="N140" s="25">
        <v>1547</v>
      </c>
      <c r="O140" s="28">
        <v>91.9</v>
      </c>
      <c r="P140" s="25">
        <v>137</v>
      </c>
      <c r="Q140" s="128">
        <f t="shared" si="14"/>
        <v>8.855850032320621E-2</v>
      </c>
      <c r="R140" s="27">
        <v>7</v>
      </c>
      <c r="S140" s="128">
        <f>R140/N140</f>
        <v>4.5248868778280547E-3</v>
      </c>
    </row>
    <row r="141" spans="1:19" x14ac:dyDescent="0.25">
      <c r="A141" s="25" t="s">
        <v>302</v>
      </c>
      <c r="B141" s="29" t="s">
        <v>468</v>
      </c>
      <c r="C141" s="25" t="s">
        <v>334</v>
      </c>
      <c r="D141" s="25" t="s">
        <v>334</v>
      </c>
      <c r="E141" s="29" t="s">
        <v>224</v>
      </c>
      <c r="F141" s="25" t="s">
        <v>350</v>
      </c>
      <c r="G141" s="25" t="s">
        <v>351</v>
      </c>
      <c r="H141" s="25" t="s">
        <v>387</v>
      </c>
      <c r="I141" s="25">
        <v>95.94</v>
      </c>
      <c r="J141" s="25">
        <v>1.6</v>
      </c>
      <c r="K141" s="27">
        <v>1421621</v>
      </c>
      <c r="L141" s="28">
        <v>1.4817813216593703</v>
      </c>
      <c r="M141" s="25">
        <v>58</v>
      </c>
      <c r="N141" s="25">
        <v>1545</v>
      </c>
      <c r="O141" s="25">
        <v>91.28</v>
      </c>
      <c r="P141" s="25">
        <v>124</v>
      </c>
      <c r="Q141" s="128">
        <f t="shared" si="14"/>
        <v>8.0258899676375409E-2</v>
      </c>
      <c r="R141" s="27">
        <v>15</v>
      </c>
      <c r="S141" s="128">
        <f>R141/N141</f>
        <v>9.7087378640776691E-3</v>
      </c>
    </row>
    <row r="142" spans="1:19" x14ac:dyDescent="0.25">
      <c r="A142" s="25" t="s">
        <v>302</v>
      </c>
      <c r="B142" s="29" t="s">
        <v>468</v>
      </c>
      <c r="C142" s="25" t="s">
        <v>334</v>
      </c>
      <c r="D142" s="25" t="s">
        <v>334</v>
      </c>
      <c r="E142" s="29" t="s">
        <v>224</v>
      </c>
      <c r="F142" s="25" t="s">
        <v>352</v>
      </c>
      <c r="G142" s="25" t="s">
        <v>353</v>
      </c>
      <c r="H142" s="25" t="s">
        <v>388</v>
      </c>
      <c r="I142" s="25">
        <v>94.74</v>
      </c>
      <c r="J142" s="25">
        <v>1.6</v>
      </c>
      <c r="K142" s="27">
        <v>1445754</v>
      </c>
      <c r="L142" s="28">
        <v>1.5260227992400255</v>
      </c>
      <c r="M142" s="25">
        <v>61.91</v>
      </c>
      <c r="N142" s="25">
        <v>1573</v>
      </c>
      <c r="O142" s="28">
        <v>94.7</v>
      </c>
      <c r="P142" s="25">
        <v>100</v>
      </c>
      <c r="Q142" s="128">
        <f t="shared" si="14"/>
        <v>6.3572790845518118E-2</v>
      </c>
      <c r="R142" s="27" t="s">
        <v>45</v>
      </c>
      <c r="S142" s="130" t="s">
        <v>45</v>
      </c>
    </row>
    <row r="143" spans="1:19" x14ac:dyDescent="0.25">
      <c r="A143" s="25" t="s">
        <v>302</v>
      </c>
      <c r="B143" s="29" t="s">
        <v>468</v>
      </c>
      <c r="C143" s="25" t="s">
        <v>334</v>
      </c>
      <c r="D143" s="25" t="s">
        <v>334</v>
      </c>
      <c r="E143" s="29" t="s">
        <v>224</v>
      </c>
      <c r="F143" s="25" t="s">
        <v>354</v>
      </c>
      <c r="G143" s="25" t="s">
        <v>353</v>
      </c>
      <c r="H143" s="25" t="s">
        <v>389</v>
      </c>
      <c r="I143" s="25">
        <v>95.14</v>
      </c>
      <c r="J143" s="25">
        <v>3.24</v>
      </c>
      <c r="K143" s="27">
        <v>1208994</v>
      </c>
      <c r="L143" s="28">
        <v>1.2707525751524069</v>
      </c>
      <c r="M143" s="25">
        <v>69.819999999999993</v>
      </c>
      <c r="N143" s="25">
        <v>1356</v>
      </c>
      <c r="O143" s="28">
        <v>95</v>
      </c>
      <c r="P143" s="25">
        <v>119</v>
      </c>
      <c r="Q143" s="128">
        <f t="shared" si="14"/>
        <v>8.7758112094395282E-2</v>
      </c>
      <c r="R143" s="27" t="s">
        <v>45</v>
      </c>
      <c r="S143" s="130" t="s">
        <v>45</v>
      </c>
    </row>
    <row r="144" spans="1:19" x14ac:dyDescent="0.25">
      <c r="A144" s="17" t="s">
        <v>5</v>
      </c>
      <c r="B144" s="19" t="s">
        <v>469</v>
      </c>
      <c r="C144" s="17" t="s">
        <v>405</v>
      </c>
      <c r="D144" s="17" t="s">
        <v>405</v>
      </c>
      <c r="E144" s="19" t="s">
        <v>406</v>
      </c>
      <c r="F144" s="38" t="s">
        <v>407</v>
      </c>
      <c r="G144" s="17" t="s">
        <v>410</v>
      </c>
      <c r="H144" s="17" t="s">
        <v>459</v>
      </c>
      <c r="I144" s="17">
        <v>99.5</v>
      </c>
      <c r="J144" s="17">
        <v>0</v>
      </c>
      <c r="K144" s="21">
        <v>1720098</v>
      </c>
      <c r="L144" s="22">
        <v>1.7287417085427137</v>
      </c>
      <c r="M144" s="17">
        <v>31.33</v>
      </c>
      <c r="N144" s="17">
        <v>1746</v>
      </c>
      <c r="O144" s="17">
        <v>86.8</v>
      </c>
      <c r="P144" s="17">
        <v>69</v>
      </c>
      <c r="Q144" s="126">
        <f t="shared" si="14"/>
        <v>3.951890034364261E-2</v>
      </c>
      <c r="R144" s="21">
        <v>15</v>
      </c>
      <c r="S144" s="126">
        <f t="shared" ref="S144:S155" si="15">R144/N144</f>
        <v>8.5910652920962206E-3</v>
      </c>
    </row>
    <row r="145" spans="1:19" x14ac:dyDescent="0.25">
      <c r="A145" s="17" t="s">
        <v>5</v>
      </c>
      <c r="B145" s="19" t="s">
        <v>469</v>
      </c>
      <c r="C145" s="17" t="s">
        <v>405</v>
      </c>
      <c r="D145" s="17" t="s">
        <v>405</v>
      </c>
      <c r="E145" s="19" t="s">
        <v>406</v>
      </c>
      <c r="F145" s="19" t="s">
        <v>408</v>
      </c>
      <c r="G145" s="17" t="s">
        <v>476</v>
      </c>
      <c r="H145" s="17" t="s">
        <v>460</v>
      </c>
      <c r="I145" s="17">
        <v>99.52</v>
      </c>
      <c r="J145" s="17">
        <v>0</v>
      </c>
      <c r="K145" s="21">
        <v>1714918</v>
      </c>
      <c r="L145" s="22">
        <v>1.7231893086816723</v>
      </c>
      <c r="M145" s="17">
        <v>32.92</v>
      </c>
      <c r="N145" s="17">
        <v>1819</v>
      </c>
      <c r="O145" s="17">
        <v>88.79</v>
      </c>
      <c r="P145" s="17">
        <v>58</v>
      </c>
      <c r="Q145" s="126">
        <f t="shared" si="14"/>
        <v>3.1885651456844417E-2</v>
      </c>
      <c r="R145" s="21">
        <v>21</v>
      </c>
      <c r="S145" s="126">
        <f t="shared" si="15"/>
        <v>1.154480483782298E-2</v>
      </c>
    </row>
    <row r="146" spans="1:19" x14ac:dyDescent="0.25">
      <c r="A146" s="17" t="s">
        <v>5</v>
      </c>
      <c r="B146" s="19" t="s">
        <v>469</v>
      </c>
      <c r="C146" s="17" t="s">
        <v>405</v>
      </c>
      <c r="D146" s="17" t="s">
        <v>405</v>
      </c>
      <c r="E146" s="19" t="s">
        <v>406</v>
      </c>
      <c r="F146" s="19" t="s">
        <v>409</v>
      </c>
      <c r="G146" s="17" t="s">
        <v>411</v>
      </c>
      <c r="H146" s="17" t="s">
        <v>461</v>
      </c>
      <c r="I146" s="17">
        <v>99.05</v>
      </c>
      <c r="J146" s="17">
        <v>0</v>
      </c>
      <c r="K146" s="21">
        <v>1780593</v>
      </c>
      <c r="L146" s="22">
        <v>1.7976708732963151</v>
      </c>
      <c r="M146" s="17">
        <v>28.99</v>
      </c>
      <c r="N146" s="17">
        <v>1619</v>
      </c>
      <c r="O146" s="17">
        <v>80.680000000000007</v>
      </c>
      <c r="P146" s="17">
        <v>35</v>
      </c>
      <c r="Q146" s="126">
        <f t="shared" si="14"/>
        <v>2.1618282890673256E-2</v>
      </c>
      <c r="R146" s="21">
        <v>16</v>
      </c>
      <c r="S146" s="126">
        <f t="shared" si="15"/>
        <v>9.8826436071649173E-3</v>
      </c>
    </row>
    <row r="147" spans="1:19" x14ac:dyDescent="0.25">
      <c r="A147" s="17" t="s">
        <v>5</v>
      </c>
      <c r="B147" s="19" t="s">
        <v>469</v>
      </c>
      <c r="C147" s="17" t="s">
        <v>405</v>
      </c>
      <c r="D147" s="17" t="s">
        <v>413</v>
      </c>
      <c r="E147" s="19" t="s">
        <v>406</v>
      </c>
      <c r="F147" s="19" t="s">
        <v>423</v>
      </c>
      <c r="G147" s="17" t="s">
        <v>424</v>
      </c>
      <c r="H147" s="17" t="s">
        <v>462</v>
      </c>
      <c r="I147" s="17">
        <v>99.03</v>
      </c>
      <c r="J147" s="17">
        <v>0</v>
      </c>
      <c r="K147" s="17">
        <v>1569500</v>
      </c>
      <c r="L147" s="22">
        <v>1.5848732707260427</v>
      </c>
      <c r="M147" s="17">
        <v>30.04</v>
      </c>
      <c r="N147" s="17">
        <v>1525</v>
      </c>
      <c r="O147" s="17">
        <v>84.94</v>
      </c>
      <c r="P147" s="17">
        <v>54</v>
      </c>
      <c r="Q147" s="126">
        <f t="shared" si="14"/>
        <v>3.5409836065573769E-2</v>
      </c>
      <c r="R147" s="21">
        <v>13</v>
      </c>
      <c r="S147" s="126">
        <f t="shared" si="15"/>
        <v>8.5245901639344271E-3</v>
      </c>
    </row>
    <row r="148" spans="1:19" x14ac:dyDescent="0.25">
      <c r="A148" s="25" t="s">
        <v>302</v>
      </c>
      <c r="B148" s="29" t="s">
        <v>469</v>
      </c>
      <c r="C148" s="25" t="s">
        <v>412</v>
      </c>
      <c r="D148" s="25" t="s">
        <v>427</v>
      </c>
      <c r="E148" s="29" t="s">
        <v>426</v>
      </c>
      <c r="F148" s="40" t="s">
        <v>425</v>
      </c>
      <c r="G148" s="25" t="s">
        <v>442</v>
      </c>
      <c r="H148" s="25" t="s">
        <v>451</v>
      </c>
      <c r="I148" s="25">
        <v>99.52</v>
      </c>
      <c r="J148" s="25">
        <v>0</v>
      </c>
      <c r="K148" s="25">
        <v>1739927</v>
      </c>
      <c r="L148" s="28">
        <v>1.7483189308681675</v>
      </c>
      <c r="M148" s="25">
        <v>31.29</v>
      </c>
      <c r="N148" s="25">
        <v>1877</v>
      </c>
      <c r="O148" s="25">
        <v>87.86</v>
      </c>
      <c r="P148" s="25">
        <v>160</v>
      </c>
      <c r="Q148" s="128">
        <f t="shared" si="14"/>
        <v>8.5242408098028771E-2</v>
      </c>
      <c r="R148" s="27">
        <v>50</v>
      </c>
      <c r="S148" s="128">
        <f t="shared" si="15"/>
        <v>2.6638252530633989E-2</v>
      </c>
    </row>
    <row r="149" spans="1:19" x14ac:dyDescent="0.25">
      <c r="A149" s="25" t="s">
        <v>302</v>
      </c>
      <c r="B149" s="29" t="s">
        <v>469</v>
      </c>
      <c r="C149" s="25" t="s">
        <v>412</v>
      </c>
      <c r="D149" s="25" t="s">
        <v>427</v>
      </c>
      <c r="E149" s="29" t="s">
        <v>426</v>
      </c>
      <c r="F149" s="29" t="s">
        <v>428</v>
      </c>
      <c r="G149" s="25" t="s">
        <v>443</v>
      </c>
      <c r="H149" s="25" t="s">
        <v>452</v>
      </c>
      <c r="I149" s="25">
        <v>99.52</v>
      </c>
      <c r="J149" s="25">
        <v>0</v>
      </c>
      <c r="K149" s="25">
        <v>1607556</v>
      </c>
      <c r="L149" s="28">
        <v>1.6153094855305468</v>
      </c>
      <c r="M149" s="25">
        <v>30.79</v>
      </c>
      <c r="N149" s="25">
        <v>1676</v>
      </c>
      <c r="O149" s="25">
        <v>89.72</v>
      </c>
      <c r="P149" s="25">
        <v>77</v>
      </c>
      <c r="Q149" s="128">
        <f t="shared" si="14"/>
        <v>4.5942720763723154E-2</v>
      </c>
      <c r="R149" s="27">
        <v>16</v>
      </c>
      <c r="S149" s="128">
        <f t="shared" si="15"/>
        <v>9.5465393794749408E-3</v>
      </c>
    </row>
    <row r="150" spans="1:19" x14ac:dyDescent="0.25">
      <c r="A150" s="25" t="s">
        <v>302</v>
      </c>
      <c r="B150" s="29" t="s">
        <v>469</v>
      </c>
      <c r="C150" s="25" t="s">
        <v>412</v>
      </c>
      <c r="D150" s="25" t="s">
        <v>427</v>
      </c>
      <c r="E150" s="29" t="s">
        <v>426</v>
      </c>
      <c r="F150" s="29" t="s">
        <v>429</v>
      </c>
      <c r="G150" s="25" t="s">
        <v>444</v>
      </c>
      <c r="H150" s="25" t="s">
        <v>453</v>
      </c>
      <c r="I150" s="25">
        <v>99.52</v>
      </c>
      <c r="J150" s="25">
        <v>0</v>
      </c>
      <c r="K150" s="25">
        <v>1507251</v>
      </c>
      <c r="L150" s="28">
        <v>1.5145206993569134</v>
      </c>
      <c r="M150" s="25">
        <v>32.22</v>
      </c>
      <c r="N150" s="25">
        <v>1640</v>
      </c>
      <c r="O150" s="25">
        <v>90.52</v>
      </c>
      <c r="P150" s="25">
        <v>97</v>
      </c>
      <c r="Q150" s="128">
        <f t="shared" si="14"/>
        <v>5.9146341463414631E-2</v>
      </c>
      <c r="R150" s="27">
        <v>25</v>
      </c>
      <c r="S150" s="128">
        <f t="shared" si="15"/>
        <v>1.524390243902439E-2</v>
      </c>
    </row>
    <row r="151" spans="1:19" x14ac:dyDescent="0.25">
      <c r="A151" s="25" t="s">
        <v>302</v>
      </c>
      <c r="B151" s="29" t="s">
        <v>469</v>
      </c>
      <c r="C151" s="25" t="s">
        <v>412</v>
      </c>
      <c r="D151" s="25" t="s">
        <v>427</v>
      </c>
      <c r="E151" s="29" t="s">
        <v>426</v>
      </c>
      <c r="F151" s="29" t="s">
        <v>430</v>
      </c>
      <c r="G151" s="25" t="s">
        <v>445</v>
      </c>
      <c r="H151" s="25" t="s">
        <v>454</v>
      </c>
      <c r="I151" s="25">
        <v>99.05</v>
      </c>
      <c r="J151" s="25">
        <v>0</v>
      </c>
      <c r="K151" s="25">
        <v>1328194</v>
      </c>
      <c r="L151" s="28">
        <v>1.3409328621908128</v>
      </c>
      <c r="M151" s="25">
        <v>33.619999999999997</v>
      </c>
      <c r="N151" s="25">
        <v>1474</v>
      </c>
      <c r="O151" s="25">
        <v>92.73</v>
      </c>
      <c r="P151" s="25">
        <v>76</v>
      </c>
      <c r="Q151" s="128">
        <f t="shared" si="14"/>
        <v>5.1560379918588875E-2</v>
      </c>
      <c r="R151" s="27">
        <v>14</v>
      </c>
      <c r="S151" s="128">
        <f t="shared" si="15"/>
        <v>9.497964721845319E-3</v>
      </c>
    </row>
    <row r="152" spans="1:19" x14ac:dyDescent="0.25">
      <c r="A152" s="25" t="s">
        <v>302</v>
      </c>
      <c r="B152" s="29" t="s">
        <v>469</v>
      </c>
      <c r="C152" s="25" t="s">
        <v>412</v>
      </c>
      <c r="D152" s="25" t="s">
        <v>427</v>
      </c>
      <c r="E152" s="29" t="s">
        <v>426</v>
      </c>
      <c r="F152" s="29" t="s">
        <v>431</v>
      </c>
      <c r="G152" s="25" t="s">
        <v>446</v>
      </c>
      <c r="H152" s="25" t="s">
        <v>455</v>
      </c>
      <c r="I152" s="25">
        <v>99.52</v>
      </c>
      <c r="J152" s="25">
        <v>0</v>
      </c>
      <c r="K152" s="25">
        <v>1537427</v>
      </c>
      <c r="L152" s="28">
        <v>1.5448422427652733</v>
      </c>
      <c r="M152" s="25">
        <v>29.05</v>
      </c>
      <c r="N152" s="25">
        <v>1577</v>
      </c>
      <c r="O152" s="25">
        <v>89.12</v>
      </c>
      <c r="P152" s="25">
        <v>77</v>
      </c>
      <c r="Q152" s="128">
        <f t="shared" si="14"/>
        <v>4.8826886493341791E-2</v>
      </c>
      <c r="R152" s="27">
        <v>23</v>
      </c>
      <c r="S152" s="128">
        <f t="shared" si="15"/>
        <v>1.4584654407102092E-2</v>
      </c>
    </row>
    <row r="153" spans="1:19" x14ac:dyDescent="0.25">
      <c r="A153" s="25" t="s">
        <v>302</v>
      </c>
      <c r="B153" s="29" t="s">
        <v>469</v>
      </c>
      <c r="C153" s="25" t="s">
        <v>412</v>
      </c>
      <c r="D153" s="25" t="s">
        <v>427</v>
      </c>
      <c r="E153" s="29" t="s">
        <v>426</v>
      </c>
      <c r="F153" s="29" t="s">
        <v>432</v>
      </c>
      <c r="G153" s="25" t="s">
        <v>447</v>
      </c>
      <c r="H153" s="25" t="s">
        <v>456</v>
      </c>
      <c r="I153" s="25">
        <v>98.81</v>
      </c>
      <c r="J153" s="25">
        <v>0.24</v>
      </c>
      <c r="K153" s="25">
        <v>1249385</v>
      </c>
      <c r="L153" s="28">
        <v>1.2644317376783725</v>
      </c>
      <c r="M153" s="25">
        <v>25.5</v>
      </c>
      <c r="N153" s="25">
        <v>1379</v>
      </c>
      <c r="O153" s="25">
        <v>94.33</v>
      </c>
      <c r="P153" s="25">
        <v>51</v>
      </c>
      <c r="Q153" s="128">
        <f t="shared" si="14"/>
        <v>3.698332124728064E-2</v>
      </c>
      <c r="R153" s="27">
        <v>8</v>
      </c>
      <c r="S153" s="128">
        <f t="shared" si="15"/>
        <v>5.8013052936910807E-3</v>
      </c>
    </row>
    <row r="154" spans="1:19" x14ac:dyDescent="0.25">
      <c r="A154" s="25" t="s">
        <v>302</v>
      </c>
      <c r="B154" s="29" t="s">
        <v>469</v>
      </c>
      <c r="C154" s="25" t="s">
        <v>412</v>
      </c>
      <c r="D154" s="25" t="s">
        <v>427</v>
      </c>
      <c r="E154" s="29" t="s">
        <v>426</v>
      </c>
      <c r="F154" s="29" t="s">
        <v>433</v>
      </c>
      <c r="G154" s="25" t="s">
        <v>444</v>
      </c>
      <c r="H154" s="25" t="s">
        <v>457</v>
      </c>
      <c r="I154" s="25">
        <v>99.52</v>
      </c>
      <c r="J154" s="25">
        <v>0</v>
      </c>
      <c r="K154" s="25">
        <v>1761737</v>
      </c>
      <c r="L154" s="28">
        <v>1.7702341237942125</v>
      </c>
      <c r="M154" s="25">
        <v>31.58</v>
      </c>
      <c r="N154" s="25">
        <v>1761</v>
      </c>
      <c r="O154" s="25">
        <v>85.19</v>
      </c>
      <c r="P154" s="25">
        <v>76</v>
      </c>
      <c r="Q154" s="128">
        <f t="shared" si="14"/>
        <v>4.3157296990346393E-2</v>
      </c>
      <c r="R154" s="27">
        <v>15</v>
      </c>
      <c r="S154" s="128">
        <f t="shared" si="15"/>
        <v>8.5178875638841564E-3</v>
      </c>
    </row>
    <row r="155" spans="1:19" x14ac:dyDescent="0.25">
      <c r="A155" s="25" t="s">
        <v>302</v>
      </c>
      <c r="B155" s="29" t="s">
        <v>469</v>
      </c>
      <c r="C155" s="25" t="s">
        <v>413</v>
      </c>
      <c r="D155" s="25" t="s">
        <v>413</v>
      </c>
      <c r="E155" s="29" t="s">
        <v>415</v>
      </c>
      <c r="F155" s="40" t="s">
        <v>414</v>
      </c>
      <c r="G155" s="25" t="s">
        <v>437</v>
      </c>
      <c r="H155" s="25" t="s">
        <v>448</v>
      </c>
      <c r="I155" s="25">
        <v>99.52</v>
      </c>
      <c r="J155" s="25">
        <v>0</v>
      </c>
      <c r="K155" s="27">
        <v>1308147</v>
      </c>
      <c r="L155" s="28">
        <v>1.3144563906752411</v>
      </c>
      <c r="M155" s="25">
        <v>35.25</v>
      </c>
      <c r="N155" s="25">
        <v>1258</v>
      </c>
      <c r="O155" s="25">
        <v>83.29</v>
      </c>
      <c r="P155" s="25">
        <v>73</v>
      </c>
      <c r="Q155" s="128">
        <f t="shared" si="14"/>
        <v>5.8028616852146261E-2</v>
      </c>
      <c r="R155" s="27">
        <v>19</v>
      </c>
      <c r="S155" s="128">
        <f t="shared" si="15"/>
        <v>1.5103338632750398E-2</v>
      </c>
    </row>
    <row r="156" spans="1:19" x14ac:dyDescent="0.25">
      <c r="A156" s="25" t="s">
        <v>302</v>
      </c>
      <c r="B156" s="29" t="s">
        <v>469</v>
      </c>
      <c r="C156" s="25" t="s">
        <v>416</v>
      </c>
      <c r="D156" s="25" t="s">
        <v>435</v>
      </c>
      <c r="E156" s="29" t="s">
        <v>418</v>
      </c>
      <c r="F156" s="40" t="s">
        <v>417</v>
      </c>
      <c r="G156" s="25" t="s">
        <v>438</v>
      </c>
      <c r="H156" s="25" t="s">
        <v>472</v>
      </c>
      <c r="I156" s="25">
        <v>100</v>
      </c>
      <c r="J156" s="25">
        <v>0</v>
      </c>
      <c r="K156" s="27">
        <v>1706496</v>
      </c>
      <c r="L156" s="28">
        <v>1.706496</v>
      </c>
      <c r="M156" s="25">
        <v>32.89</v>
      </c>
      <c r="N156" s="25">
        <v>1686</v>
      </c>
      <c r="O156" s="25">
        <v>85.47</v>
      </c>
      <c r="P156" s="25">
        <v>96</v>
      </c>
      <c r="Q156" s="128">
        <f t="shared" ref="Q156:Q159" si="16">P156/N156</f>
        <v>5.6939501779359428E-2</v>
      </c>
      <c r="R156" s="27">
        <v>10</v>
      </c>
      <c r="S156" s="128">
        <f t="shared" ref="S156:S159" si="17">R156/N156</f>
        <v>5.9311981020166073E-3</v>
      </c>
    </row>
    <row r="157" spans="1:19" x14ac:dyDescent="0.25">
      <c r="A157" s="25" t="s">
        <v>302</v>
      </c>
      <c r="B157" s="29" t="s">
        <v>469</v>
      </c>
      <c r="C157" s="25" t="s">
        <v>416</v>
      </c>
      <c r="D157" s="25" t="s">
        <v>413</v>
      </c>
      <c r="E157" s="29" t="s">
        <v>418</v>
      </c>
      <c r="F157" s="29" t="s">
        <v>434</v>
      </c>
      <c r="G157" s="25" t="s">
        <v>439</v>
      </c>
      <c r="H157" s="25" t="s">
        <v>458</v>
      </c>
      <c r="I157" s="25">
        <v>99.05</v>
      </c>
      <c r="J157" s="25">
        <v>0</v>
      </c>
      <c r="K157" s="25">
        <v>1677455</v>
      </c>
      <c r="L157" s="28">
        <v>1.6935436648157498</v>
      </c>
      <c r="M157" s="25">
        <v>29.28</v>
      </c>
      <c r="N157" s="25">
        <v>1665</v>
      </c>
      <c r="O157" s="25">
        <v>83.89</v>
      </c>
      <c r="P157" s="25">
        <v>117</v>
      </c>
      <c r="Q157" s="128">
        <f t="shared" si="16"/>
        <v>7.0270270270270274E-2</v>
      </c>
      <c r="R157" s="27">
        <v>26</v>
      </c>
      <c r="S157" s="128">
        <f t="shared" si="17"/>
        <v>1.5615615615615615E-2</v>
      </c>
    </row>
    <row r="158" spans="1:19" x14ac:dyDescent="0.25">
      <c r="A158" s="25" t="s">
        <v>302</v>
      </c>
      <c r="B158" s="29" t="s">
        <v>469</v>
      </c>
      <c r="C158" s="25" t="s">
        <v>436</v>
      </c>
      <c r="D158" s="25" t="s">
        <v>419</v>
      </c>
      <c r="E158" s="29" t="s">
        <v>421</v>
      </c>
      <c r="F158" s="40" t="s">
        <v>420</v>
      </c>
      <c r="G158" s="25" t="s">
        <v>440</v>
      </c>
      <c r="H158" s="25" t="s">
        <v>449</v>
      </c>
      <c r="I158" s="25">
        <v>99.52</v>
      </c>
      <c r="J158" s="25">
        <v>0</v>
      </c>
      <c r="K158" s="25">
        <v>1854197</v>
      </c>
      <c r="L158" s="28">
        <v>1.8631400723472671</v>
      </c>
      <c r="M158" s="25">
        <v>32.299999999999997</v>
      </c>
      <c r="N158" s="25">
        <v>1822</v>
      </c>
      <c r="O158" s="25">
        <v>83.01</v>
      </c>
      <c r="P158" s="25">
        <v>137</v>
      </c>
      <c r="Q158" s="128">
        <f t="shared" si="16"/>
        <v>7.5192096597145999E-2</v>
      </c>
      <c r="R158" s="27">
        <v>11</v>
      </c>
      <c r="S158" s="128">
        <f t="shared" si="17"/>
        <v>6.0373216245883645E-3</v>
      </c>
    </row>
    <row r="159" spans="1:19" x14ac:dyDescent="0.25">
      <c r="A159" s="25" t="s">
        <v>302</v>
      </c>
      <c r="B159" s="29" t="s">
        <v>469</v>
      </c>
      <c r="C159" s="25" t="s">
        <v>436</v>
      </c>
      <c r="D159" s="25" t="s">
        <v>419</v>
      </c>
      <c r="E159" s="29" t="s">
        <v>421</v>
      </c>
      <c r="F159" s="29" t="s">
        <v>422</v>
      </c>
      <c r="G159" s="25" t="s">
        <v>441</v>
      </c>
      <c r="H159" s="25" t="s">
        <v>450</v>
      </c>
      <c r="I159" s="25">
        <v>99.52</v>
      </c>
      <c r="J159" s="25">
        <v>0</v>
      </c>
      <c r="K159" s="25">
        <v>1818783</v>
      </c>
      <c r="L159" s="28">
        <v>1.827555265273312</v>
      </c>
      <c r="M159" s="25">
        <v>32.44</v>
      </c>
      <c r="N159" s="25">
        <v>2045</v>
      </c>
      <c r="O159" s="25">
        <v>87.06</v>
      </c>
      <c r="P159" s="25">
        <v>253</v>
      </c>
      <c r="Q159" s="128">
        <f t="shared" si="16"/>
        <v>0.12371638141809291</v>
      </c>
      <c r="R159" s="27">
        <v>65</v>
      </c>
      <c r="S159" s="128">
        <f t="shared" si="17"/>
        <v>3.1784841075794622E-2</v>
      </c>
    </row>
    <row r="161" spans="1:1" x14ac:dyDescent="0.25">
      <c r="A161" s="132" t="s">
        <v>545</v>
      </c>
    </row>
    <row r="162" spans="1:1" ht="17.25" x14ac:dyDescent="0.25">
      <c r="A162" t="s">
        <v>544</v>
      </c>
    </row>
    <row r="163" spans="1:1" ht="17.25" x14ac:dyDescent="0.25">
      <c r="A163" t="s">
        <v>543</v>
      </c>
    </row>
  </sheetData>
  <conditionalFormatting sqref="Q2:Q147">
    <cfRule type="colorScale" priority="164">
      <colorScale>
        <cfvo type="min"/>
        <cfvo type="max"/>
        <color rgb="FFFCFCFF"/>
        <color rgb="FFF8696B"/>
      </colorScale>
    </cfRule>
  </conditionalFormatting>
  <conditionalFormatting sqref="Q2:Q159">
    <cfRule type="colorScale" priority="183">
      <colorScale>
        <cfvo type="min"/>
        <cfvo type="max"/>
        <color rgb="FFFCFCFF"/>
        <color rgb="FFF8696B"/>
      </colorScale>
    </cfRule>
  </conditionalFormatting>
  <conditionalFormatting sqref="S2:S159">
    <cfRule type="colorScale" priority="185">
      <colorScale>
        <cfvo type="min"/>
        <cfvo type="max"/>
        <color rgb="FFFCFCFF"/>
        <color rgb="FFF8696B"/>
      </colorScale>
    </cfRule>
  </conditionalFormatting>
  <conditionalFormatting sqref="S98">
    <cfRule type="colorScale" priority="7">
      <colorScale>
        <cfvo type="min"/>
        <cfvo type="max"/>
        <color rgb="FFFCFCFF"/>
        <color rgb="FFF8696B"/>
      </colorScale>
    </cfRule>
  </conditionalFormatting>
  <conditionalFormatting sqref="S118">
    <cfRule type="colorScale" priority="163">
      <colorScale>
        <cfvo type="min"/>
        <cfvo type="max"/>
        <color rgb="FFFCFCFF"/>
        <color rgb="FFF8696B"/>
      </colorScale>
    </cfRule>
  </conditionalFormatting>
  <conditionalFormatting sqref="S100 S129 S102:S103 S105 S71 S75:S78 S80:S82 S34:S35 S84:S90 S37:S49 S2:S25 S92:S96 S51:S69 S108 S119:S127 S112:S117 S144:S147 S131:S139 S29:S30">
    <cfRule type="colorScale" priority="190">
      <colorScale>
        <cfvo type="min"/>
        <cfvo type="max"/>
        <color rgb="FFFCFCFF"/>
        <color rgb="FFF8696B"/>
      </colorScale>
    </cfRule>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169"/>
  <sheetViews>
    <sheetView zoomScale="85" zoomScaleNormal="85" workbookViewId="0">
      <pane ySplit="1" topLeftCell="A2" activePane="bottomLeft" state="frozen"/>
      <selection pane="bottomLeft" activeCell="A2" sqref="A2"/>
    </sheetView>
  </sheetViews>
  <sheetFormatPr defaultColWidth="8.85546875" defaultRowHeight="15" x14ac:dyDescent="0.25"/>
  <cols>
    <col min="1" max="1" width="24.140625" bestFit="1" customWidth="1"/>
    <col min="2" max="2" width="24.140625" customWidth="1"/>
    <col min="3" max="3" width="46.28515625" bestFit="1" customWidth="1"/>
    <col min="4" max="4" width="15.42578125" bestFit="1" customWidth="1"/>
    <col min="5" max="5" width="16.85546875" bestFit="1" customWidth="1"/>
    <col min="6" max="6" width="18" bestFit="1" customWidth="1"/>
    <col min="7" max="7" width="6" bestFit="1" customWidth="1"/>
    <col min="8" max="8" width="17.42578125" bestFit="1" customWidth="1"/>
    <col min="10" max="10" width="34.7109375" customWidth="1"/>
    <col min="11" max="11" width="19.28515625" bestFit="1" customWidth="1"/>
    <col min="12" max="12" width="25.140625" bestFit="1" customWidth="1"/>
    <col min="13" max="13" width="25.5703125" bestFit="1" customWidth="1"/>
    <col min="14" max="14" width="12.7109375" bestFit="1" customWidth="1"/>
    <col min="15" max="15" width="17.42578125" bestFit="1" customWidth="1"/>
  </cols>
  <sheetData>
    <row r="1" spans="1:15" x14ac:dyDescent="0.25">
      <c r="A1" s="71" t="s">
        <v>514</v>
      </c>
      <c r="B1" s="71" t="s">
        <v>466</v>
      </c>
      <c r="C1" s="72" t="s">
        <v>490</v>
      </c>
      <c r="D1" s="72" t="s">
        <v>282</v>
      </c>
      <c r="E1" s="72" t="s">
        <v>2</v>
      </c>
      <c r="F1" s="72" t="s">
        <v>305</v>
      </c>
      <c r="G1" s="72" t="s">
        <v>521</v>
      </c>
      <c r="H1" s="72" t="s">
        <v>515</v>
      </c>
    </row>
    <row r="2" spans="1:15" ht="15.75" x14ac:dyDescent="0.25">
      <c r="A2" s="52" t="s">
        <v>474</v>
      </c>
      <c r="B2" s="53" t="s">
        <v>467</v>
      </c>
      <c r="C2" s="53" t="s">
        <v>507</v>
      </c>
      <c r="D2" s="54">
        <v>1701</v>
      </c>
      <c r="E2" s="54">
        <v>73.23</v>
      </c>
      <c r="F2" s="55">
        <v>1.9614774590163937</v>
      </c>
      <c r="G2" s="54">
        <v>25.85</v>
      </c>
      <c r="H2" s="87">
        <v>6.6431510875955322</v>
      </c>
      <c r="I2" s="86"/>
      <c r="J2" s="102" t="s">
        <v>530</v>
      </c>
    </row>
    <row r="3" spans="1:15" x14ac:dyDescent="0.25">
      <c r="A3" s="52" t="s">
        <v>474</v>
      </c>
      <c r="B3" s="53" t="s">
        <v>467</v>
      </c>
      <c r="C3" s="56" t="s">
        <v>233</v>
      </c>
      <c r="D3" s="54">
        <v>2256</v>
      </c>
      <c r="E3" s="54">
        <v>68.45</v>
      </c>
      <c r="F3" s="55">
        <v>3.369875</v>
      </c>
      <c r="G3" s="54">
        <v>25.45</v>
      </c>
      <c r="H3" s="87">
        <v>11.480496453900709</v>
      </c>
      <c r="I3" s="86"/>
    </row>
    <row r="4" spans="1:15" x14ac:dyDescent="0.25">
      <c r="A4" s="52" t="s">
        <v>474</v>
      </c>
      <c r="B4" s="53" t="s">
        <v>467</v>
      </c>
      <c r="C4" s="56" t="s">
        <v>232</v>
      </c>
      <c r="D4" s="54">
        <v>1408</v>
      </c>
      <c r="E4" s="54">
        <v>76.790000000000006</v>
      </c>
      <c r="F4" s="55">
        <v>2.0937064949301178</v>
      </c>
      <c r="G4" s="54">
        <v>27.01</v>
      </c>
      <c r="H4" s="87">
        <v>6.6761363636363633</v>
      </c>
      <c r="I4" s="86"/>
      <c r="J4" s="71" t="s">
        <v>0</v>
      </c>
      <c r="K4" s="72" t="s">
        <v>282</v>
      </c>
      <c r="L4" s="72" t="s">
        <v>2</v>
      </c>
      <c r="M4" s="72" t="s">
        <v>305</v>
      </c>
      <c r="N4" s="72" t="s">
        <v>521</v>
      </c>
      <c r="O4" s="72" t="s">
        <v>515</v>
      </c>
    </row>
    <row r="5" spans="1:15" x14ac:dyDescent="0.25">
      <c r="A5" s="52" t="s">
        <v>474</v>
      </c>
      <c r="B5" s="53" t="s">
        <v>467</v>
      </c>
      <c r="C5" s="53" t="s">
        <v>475</v>
      </c>
      <c r="D5" s="54">
        <v>2193</v>
      </c>
      <c r="E5" s="54">
        <v>72.27</v>
      </c>
      <c r="F5" s="55">
        <v>2.6728504098360655</v>
      </c>
      <c r="G5" s="54">
        <v>26.79</v>
      </c>
      <c r="H5" s="87">
        <v>9.9407204742362065</v>
      </c>
      <c r="I5" s="86"/>
      <c r="J5" s="52" t="s">
        <v>474</v>
      </c>
      <c r="K5" s="103">
        <f>AVERAGE(D2:D28)</f>
        <v>1858.037037037037</v>
      </c>
      <c r="L5" s="104">
        <f>AVERAGE(E2:E28)</f>
        <v>73.900000000000006</v>
      </c>
      <c r="M5" s="104">
        <f>AVERAGE(F2:F28)</f>
        <v>2.3186396371561044</v>
      </c>
      <c r="N5" s="104">
        <f>AVERAGE(G2:G28)</f>
        <v>26.485555555555553</v>
      </c>
      <c r="O5" s="105">
        <f>AVERAGE(H2:H28)</f>
        <v>13.923512711292839</v>
      </c>
    </row>
    <row r="6" spans="1:15" x14ac:dyDescent="0.25">
      <c r="A6" s="52" t="s">
        <v>474</v>
      </c>
      <c r="B6" s="53" t="s">
        <v>467</v>
      </c>
      <c r="C6" s="53" t="s">
        <v>234</v>
      </c>
      <c r="D6" s="54">
        <v>1179</v>
      </c>
      <c r="E6" s="54">
        <v>81.099999999999994</v>
      </c>
      <c r="F6" s="55">
        <v>1.3958235867446394</v>
      </c>
      <c r="G6" s="54">
        <v>26.61</v>
      </c>
      <c r="H6" s="87">
        <v>9.2451229855810002</v>
      </c>
      <c r="I6" s="86"/>
      <c r="J6" s="57" t="s">
        <v>473</v>
      </c>
      <c r="K6" s="106">
        <f>AVERAGE(D29:D48)</f>
        <v>1833.45</v>
      </c>
      <c r="L6" s="107">
        <f>AVERAGE(E29:E48)</f>
        <v>85.736500000000007</v>
      </c>
      <c r="M6" s="107">
        <f>AVERAGE(F29:F48)</f>
        <v>1.9815626102484765</v>
      </c>
      <c r="N6" s="107">
        <f>AVERAGE(G29:G48)</f>
        <v>29.314000000000004</v>
      </c>
      <c r="O6" s="108">
        <f>AVERAGE(H29:H48)</f>
        <v>7.0083144526798931</v>
      </c>
    </row>
    <row r="7" spans="1:15" x14ac:dyDescent="0.25">
      <c r="A7" s="52" t="s">
        <v>474</v>
      </c>
      <c r="B7" s="53" t="s">
        <v>467</v>
      </c>
      <c r="C7" s="52" t="s">
        <v>243</v>
      </c>
      <c r="D7" s="54">
        <v>2002</v>
      </c>
      <c r="E7" s="54">
        <v>69.349999999999994</v>
      </c>
      <c r="F7" s="55">
        <v>2.3997796002050231</v>
      </c>
      <c r="G7" s="54">
        <v>25.64</v>
      </c>
      <c r="H7" s="87">
        <v>12.187812187812188</v>
      </c>
      <c r="I7" s="86"/>
      <c r="J7" s="60" t="s">
        <v>492</v>
      </c>
      <c r="K7" s="109">
        <f>AVERAGE(D49:D58)</f>
        <v>1834.8</v>
      </c>
      <c r="L7" s="110">
        <f>AVERAGE(E49:E58)</f>
        <v>84.243000000000009</v>
      </c>
      <c r="M7" s="110">
        <f>AVERAGE(F49:F58)</f>
        <v>2.1031137006326661</v>
      </c>
      <c r="N7" s="110">
        <f>AVERAGE(G49:G58)</f>
        <v>29.563000000000006</v>
      </c>
      <c r="O7" s="111">
        <f>AVERAGE(H49:H58)</f>
        <v>7.7140003518357663</v>
      </c>
    </row>
    <row r="8" spans="1:15" x14ac:dyDescent="0.25">
      <c r="A8" s="52" t="s">
        <v>474</v>
      </c>
      <c r="B8" s="53" t="s">
        <v>467</v>
      </c>
      <c r="C8" s="53" t="s">
        <v>17</v>
      </c>
      <c r="D8" s="54">
        <v>2002</v>
      </c>
      <c r="E8" s="54">
        <v>75.069999999999993</v>
      </c>
      <c r="F8" s="55">
        <v>2.4450310000000002</v>
      </c>
      <c r="G8" s="54">
        <v>25.44</v>
      </c>
      <c r="H8" s="87">
        <v>7.592407592407592</v>
      </c>
      <c r="I8" s="86"/>
      <c r="J8" s="73" t="s">
        <v>207</v>
      </c>
      <c r="K8" s="112">
        <f>D118</f>
        <v>2374.719298245614</v>
      </c>
      <c r="L8" s="113">
        <f>E118</f>
        <v>83.061403508771932</v>
      </c>
      <c r="M8" s="113">
        <f>F118</f>
        <v>2.3873337924707605</v>
      </c>
      <c r="N8" s="113">
        <f>G118</f>
        <v>36.469622641509439</v>
      </c>
      <c r="O8" s="114">
        <f>H118</f>
        <v>6.8217182850813591</v>
      </c>
    </row>
    <row r="9" spans="1:15" x14ac:dyDescent="0.25">
      <c r="A9" s="52" t="s">
        <v>474</v>
      </c>
      <c r="B9" s="53" t="s">
        <v>467</v>
      </c>
      <c r="C9" s="53" t="s">
        <v>306</v>
      </c>
      <c r="D9" s="54">
        <v>2209</v>
      </c>
      <c r="E9" s="54">
        <v>69.06</v>
      </c>
      <c r="F9" s="55">
        <v>1.9608319672131147</v>
      </c>
      <c r="G9" s="54">
        <v>25.26</v>
      </c>
      <c r="H9" s="87">
        <v>8.4653689452240837</v>
      </c>
      <c r="I9" s="86"/>
      <c r="J9" s="79" t="s">
        <v>302</v>
      </c>
      <c r="K9" s="115">
        <f>D164</f>
        <v>1700.7272727272727</v>
      </c>
      <c r="L9" s="116">
        <f>E164</f>
        <v>89.774318181818174</v>
      </c>
      <c r="M9" s="116">
        <f>F164</f>
        <v>1.596244261858198</v>
      </c>
      <c r="N9" s="116">
        <f>G164</f>
        <v>44.214090909090913</v>
      </c>
      <c r="O9" s="117">
        <f>H164</f>
        <v>7.237686963021436</v>
      </c>
    </row>
    <row r="10" spans="1:15" x14ac:dyDescent="0.25">
      <c r="A10" s="52" t="s">
        <v>474</v>
      </c>
      <c r="B10" s="53" t="s">
        <v>467</v>
      </c>
      <c r="C10" s="52" t="s">
        <v>241</v>
      </c>
      <c r="D10" s="54">
        <v>1791</v>
      </c>
      <c r="E10" s="54">
        <v>75.13</v>
      </c>
      <c r="F10" s="55">
        <v>2.0999279999999998</v>
      </c>
      <c r="G10" s="54">
        <v>25.71</v>
      </c>
      <c r="H10" s="87">
        <v>5.3601340033500842</v>
      </c>
      <c r="I10" s="86"/>
      <c r="J10" s="79" t="s">
        <v>463</v>
      </c>
      <c r="K10" s="79">
        <f>AVERAGE(D147:D151)</f>
        <v>1569</v>
      </c>
      <c r="L10" s="116">
        <f>AVERAGE(E147:E151)</f>
        <v>92.654000000000011</v>
      </c>
      <c r="M10" s="116">
        <f>AVERAGE(F147:F151)</f>
        <v>1.5152000514190889</v>
      </c>
      <c r="N10" s="116">
        <f>AVERAGE(G147:G151)</f>
        <v>62.274000000000001</v>
      </c>
      <c r="O10" s="118">
        <v>7.7</v>
      </c>
    </row>
    <row r="11" spans="1:15" x14ac:dyDescent="0.25">
      <c r="A11" s="52" t="s">
        <v>474</v>
      </c>
      <c r="B11" s="53" t="s">
        <v>467</v>
      </c>
      <c r="C11" s="52" t="s">
        <v>235</v>
      </c>
      <c r="D11" s="54">
        <v>1343</v>
      </c>
      <c r="E11" s="54">
        <v>75.17</v>
      </c>
      <c r="F11" s="55">
        <v>2.0431941431670282</v>
      </c>
      <c r="G11" s="54">
        <v>25.54</v>
      </c>
      <c r="H11" s="87">
        <v>8.2650781831720028</v>
      </c>
      <c r="I11" s="86"/>
      <c r="J11" s="79" t="s">
        <v>464</v>
      </c>
      <c r="K11" s="79">
        <f>AVERAGE(D152:D163)</f>
        <v>1655</v>
      </c>
      <c r="L11" s="116">
        <f>AVERAGE(E152:E163)</f>
        <v>87.682500000000005</v>
      </c>
      <c r="M11" s="116">
        <f>AVERAGE(F152:F163)</f>
        <v>1.6003151229413224</v>
      </c>
      <c r="N11" s="116">
        <f>AVERAGE(G152:G163)</f>
        <v>31.35083333333333</v>
      </c>
      <c r="O11" s="118">
        <v>6.3</v>
      </c>
    </row>
    <row r="12" spans="1:15" x14ac:dyDescent="0.25">
      <c r="A12" s="52" t="s">
        <v>474</v>
      </c>
      <c r="B12" s="53" t="s">
        <v>467</v>
      </c>
      <c r="C12" s="52" t="s">
        <v>247</v>
      </c>
      <c r="D12" s="54">
        <v>2228</v>
      </c>
      <c r="E12" s="54">
        <v>82.68</v>
      </c>
      <c r="F12" s="55">
        <v>2.4459146169069834</v>
      </c>
      <c r="G12" s="54">
        <v>28.99</v>
      </c>
      <c r="H12" s="87">
        <v>19.658886894075405</v>
      </c>
      <c r="I12" s="86"/>
      <c r="J12" s="79" t="s">
        <v>465</v>
      </c>
      <c r="K12" s="115">
        <f>AVERAGE(D120:D145)</f>
        <v>1759.8461538461538</v>
      </c>
      <c r="L12" s="116">
        <f>AVERAGE(E120:E146)</f>
        <v>90.17074074074074</v>
      </c>
      <c r="M12" s="116">
        <f>AVERAGE(F120:F146)</f>
        <v>1.6094431773840523</v>
      </c>
      <c r="N12" s="116">
        <f>AVERAGE(G120:G146)</f>
        <v>46.58666666666668</v>
      </c>
      <c r="O12" s="118">
        <v>7.45</v>
      </c>
    </row>
    <row r="13" spans="1:15" x14ac:dyDescent="0.25">
      <c r="A13" s="52" t="s">
        <v>474</v>
      </c>
      <c r="B13" s="53" t="s">
        <v>467</v>
      </c>
      <c r="C13" s="52" t="s">
        <v>246</v>
      </c>
      <c r="D13" s="54">
        <v>1639</v>
      </c>
      <c r="E13" s="54">
        <v>71.150000000000006</v>
      </c>
      <c r="F13" s="55">
        <v>2.3103440662373504</v>
      </c>
      <c r="G13" s="54">
        <v>28.96</v>
      </c>
      <c r="H13" s="87">
        <v>30.323367907260522</v>
      </c>
      <c r="I13" s="86"/>
    </row>
    <row r="14" spans="1:15" x14ac:dyDescent="0.25">
      <c r="A14" s="52" t="s">
        <v>474</v>
      </c>
      <c r="B14" s="53" t="s">
        <v>467</v>
      </c>
      <c r="C14" s="52" t="s">
        <v>248</v>
      </c>
      <c r="D14" s="54">
        <v>1680</v>
      </c>
      <c r="E14" s="54">
        <v>79.8</v>
      </c>
      <c r="F14" s="55">
        <v>2.4169151027703304</v>
      </c>
      <c r="G14" s="54">
        <v>27.44</v>
      </c>
      <c r="H14" s="87">
        <v>18.80952380952381</v>
      </c>
      <c r="I14" s="86"/>
    </row>
    <row r="15" spans="1:15" ht="15.75" x14ac:dyDescent="0.25">
      <c r="A15" s="52" t="s">
        <v>474</v>
      </c>
      <c r="B15" s="53" t="s">
        <v>467</v>
      </c>
      <c r="C15" s="53" t="s">
        <v>16</v>
      </c>
      <c r="D15" s="54">
        <v>2049</v>
      </c>
      <c r="E15" s="54">
        <v>76.709999999999994</v>
      </c>
      <c r="F15" s="55">
        <v>2.714732291666667</v>
      </c>
      <c r="G15" s="54">
        <v>26.99</v>
      </c>
      <c r="H15" s="87">
        <v>11.566617862371888</v>
      </c>
      <c r="J15" s="100" t="s">
        <v>516</v>
      </c>
      <c r="K15" s="94"/>
      <c r="L15" s="94"/>
      <c r="M15" s="94"/>
      <c r="N15" s="94"/>
    </row>
    <row r="16" spans="1:15" x14ac:dyDescent="0.25">
      <c r="A16" s="52" t="s">
        <v>474</v>
      </c>
      <c r="B16" s="53" t="s">
        <v>467</v>
      </c>
      <c r="C16" s="53" t="s">
        <v>15</v>
      </c>
      <c r="D16" s="54">
        <v>2065</v>
      </c>
      <c r="E16" s="54">
        <v>76.92</v>
      </c>
      <c r="F16" s="55">
        <v>2.4739836065573773</v>
      </c>
      <c r="G16" s="54">
        <v>25.72</v>
      </c>
      <c r="H16" s="87">
        <v>11.186440677966102</v>
      </c>
      <c r="I16" s="86"/>
      <c r="J16" s="94"/>
      <c r="K16" s="94"/>
      <c r="L16" s="94"/>
      <c r="M16" s="94"/>
      <c r="N16" s="94"/>
    </row>
    <row r="17" spans="1:14" ht="15.75" x14ac:dyDescent="0.25">
      <c r="A17" s="52" t="s">
        <v>474</v>
      </c>
      <c r="B17" s="53" t="s">
        <v>467</v>
      </c>
      <c r="C17" s="52" t="s">
        <v>508</v>
      </c>
      <c r="D17" s="54">
        <v>2652</v>
      </c>
      <c r="E17" s="54">
        <v>78.37</v>
      </c>
      <c r="F17" s="55">
        <v>3.2568674443266175</v>
      </c>
      <c r="G17" s="54">
        <v>24.01</v>
      </c>
      <c r="H17" s="87">
        <v>11.048265460030166</v>
      </c>
      <c r="I17" s="86"/>
      <c r="J17" s="100" t="s">
        <v>517</v>
      </c>
      <c r="K17" s="95"/>
      <c r="L17" s="95"/>
      <c r="M17" s="96"/>
      <c r="N17" s="96"/>
    </row>
    <row r="18" spans="1:14" x14ac:dyDescent="0.25">
      <c r="A18" s="52" t="s">
        <v>474</v>
      </c>
      <c r="B18" s="53" t="s">
        <v>467</v>
      </c>
      <c r="C18" s="52" t="s">
        <v>228</v>
      </c>
      <c r="D18" s="54">
        <v>1456</v>
      </c>
      <c r="E18" s="54">
        <v>76.41</v>
      </c>
      <c r="F18" s="55">
        <v>2.3490054191903091</v>
      </c>
      <c r="G18" s="54">
        <v>25.27</v>
      </c>
      <c r="H18" s="87">
        <v>15.521978021978022</v>
      </c>
      <c r="I18" s="86"/>
      <c r="J18" s="94"/>
      <c r="K18" s="94"/>
      <c r="L18" s="94"/>
      <c r="M18" s="94"/>
      <c r="N18" s="94"/>
    </row>
    <row r="19" spans="1:14" x14ac:dyDescent="0.25">
      <c r="A19" s="52" t="s">
        <v>474</v>
      </c>
      <c r="B19" s="53" t="s">
        <v>467</v>
      </c>
      <c r="C19" s="52" t="s">
        <v>509</v>
      </c>
      <c r="D19" s="54">
        <v>1957</v>
      </c>
      <c r="E19" s="54">
        <v>67.95</v>
      </c>
      <c r="F19" s="55">
        <v>2.1866525423728813</v>
      </c>
      <c r="G19" s="54">
        <v>27.88</v>
      </c>
      <c r="H19" s="87">
        <v>22.943280531425653</v>
      </c>
      <c r="I19" s="86"/>
      <c r="J19" s="99" t="s">
        <v>503</v>
      </c>
      <c r="K19" s="99" t="s">
        <v>502</v>
      </c>
      <c r="L19" s="99" t="s">
        <v>504</v>
      </c>
      <c r="M19" s="99" t="s">
        <v>505</v>
      </c>
      <c r="N19" s="99" t="s">
        <v>506</v>
      </c>
    </row>
    <row r="20" spans="1:14" x14ac:dyDescent="0.25">
      <c r="A20" s="52" t="s">
        <v>474</v>
      </c>
      <c r="B20" s="53" t="s">
        <v>467</v>
      </c>
      <c r="C20" s="52" t="s">
        <v>510</v>
      </c>
      <c r="D20" s="54">
        <v>1819</v>
      </c>
      <c r="E20" s="54">
        <v>70.86</v>
      </c>
      <c r="F20" s="55">
        <v>2.0544834710743802</v>
      </c>
      <c r="G20" s="54">
        <v>29.35</v>
      </c>
      <c r="H20" s="87">
        <v>18.581638262781748</v>
      </c>
      <c r="I20" s="86"/>
      <c r="J20" s="96" t="s">
        <v>493</v>
      </c>
      <c r="K20" s="96">
        <v>27</v>
      </c>
      <c r="L20" s="97">
        <v>2.3186396371561</v>
      </c>
      <c r="M20" s="96">
        <v>0.43009840388161302</v>
      </c>
      <c r="N20" s="97">
        <v>2.38409110169491</v>
      </c>
    </row>
    <row r="21" spans="1:14" x14ac:dyDescent="0.25">
      <c r="A21" s="52" t="s">
        <v>474</v>
      </c>
      <c r="B21" s="53" t="s">
        <v>467</v>
      </c>
      <c r="C21" s="52" t="s">
        <v>511</v>
      </c>
      <c r="D21" s="54">
        <v>2237</v>
      </c>
      <c r="E21" s="54">
        <v>73</v>
      </c>
      <c r="F21" s="55">
        <v>2.5013122448979592</v>
      </c>
      <c r="G21" s="54">
        <v>26.89</v>
      </c>
      <c r="H21" s="87">
        <v>13.54492624050067</v>
      </c>
      <c r="I21" s="86"/>
      <c r="J21" s="96" t="s">
        <v>494</v>
      </c>
      <c r="K21" s="96">
        <v>10</v>
      </c>
      <c r="L21" s="97">
        <v>2.1027181006326598</v>
      </c>
      <c r="M21" s="96">
        <v>0.442925068624623</v>
      </c>
      <c r="N21" s="97">
        <v>1.89477866290983</v>
      </c>
    </row>
    <row r="22" spans="1:14" x14ac:dyDescent="0.25">
      <c r="A22" s="52" t="s">
        <v>474</v>
      </c>
      <c r="B22" s="53" t="s">
        <v>467</v>
      </c>
      <c r="C22" s="52" t="s">
        <v>512</v>
      </c>
      <c r="D22" s="54">
        <v>1913</v>
      </c>
      <c r="E22" s="54">
        <v>66.959999999999994</v>
      </c>
      <c r="F22" s="55">
        <v>2.3998800813008128</v>
      </c>
      <c r="G22" s="54">
        <v>23.77</v>
      </c>
      <c r="H22" s="87">
        <v>11.918452692106639</v>
      </c>
      <c r="I22" s="86"/>
      <c r="J22" s="96" t="s">
        <v>495</v>
      </c>
      <c r="K22" s="96">
        <v>20</v>
      </c>
      <c r="L22" s="97">
        <v>1.98156261024847</v>
      </c>
      <c r="M22" s="96">
        <v>0.37335246635304198</v>
      </c>
      <c r="N22" s="97">
        <v>1.9021870000000001</v>
      </c>
    </row>
    <row r="23" spans="1:14" x14ac:dyDescent="0.25">
      <c r="A23" s="52" t="s">
        <v>474</v>
      </c>
      <c r="B23" s="53" t="s">
        <v>467</v>
      </c>
      <c r="C23" s="52" t="s">
        <v>513</v>
      </c>
      <c r="D23" s="54">
        <v>2039</v>
      </c>
      <c r="E23" s="54">
        <v>69.7</v>
      </c>
      <c r="F23" s="55">
        <v>2.3840911016949149</v>
      </c>
      <c r="G23" s="54">
        <v>26.79</v>
      </c>
      <c r="H23" s="87">
        <v>18.636586562040218</v>
      </c>
      <c r="I23" s="86"/>
      <c r="J23" s="96" t="s">
        <v>207</v>
      </c>
      <c r="K23" s="96">
        <v>57</v>
      </c>
      <c r="L23" s="97">
        <v>2.38740611012935</v>
      </c>
      <c r="M23" s="96">
        <v>0.36843449163026598</v>
      </c>
      <c r="N23" s="97">
        <v>2.3900342741935399</v>
      </c>
    </row>
    <row r="24" spans="1:14" x14ac:dyDescent="0.25">
      <c r="A24" s="52" t="s">
        <v>474</v>
      </c>
      <c r="B24" s="53" t="s">
        <v>467</v>
      </c>
      <c r="C24" s="52" t="s">
        <v>229</v>
      </c>
      <c r="D24" s="54">
        <v>946</v>
      </c>
      <c r="E24" s="54">
        <v>79.73</v>
      </c>
      <c r="F24" s="55">
        <v>1.8353121431290444</v>
      </c>
      <c r="G24" s="54">
        <v>28.29</v>
      </c>
      <c r="H24" s="87">
        <v>13.21353065539112</v>
      </c>
      <c r="I24" s="86"/>
      <c r="J24" s="96" t="s">
        <v>302</v>
      </c>
      <c r="K24" s="96">
        <v>44</v>
      </c>
      <c r="L24" s="97">
        <v>1.5966945800400101</v>
      </c>
      <c r="M24" s="96">
        <v>0.15680862915340801</v>
      </c>
      <c r="N24" s="97">
        <v>1.6323177123050201</v>
      </c>
    </row>
    <row r="25" spans="1:14" x14ac:dyDescent="0.25">
      <c r="A25" s="52" t="s">
        <v>474</v>
      </c>
      <c r="B25" s="53" t="s">
        <v>467</v>
      </c>
      <c r="C25" s="52" t="s">
        <v>230</v>
      </c>
      <c r="D25" s="54">
        <v>1230</v>
      </c>
      <c r="E25" s="54">
        <v>74.400000000000006</v>
      </c>
      <c r="F25" s="55">
        <v>1.8938977272727273</v>
      </c>
      <c r="G25" s="54">
        <v>26.69</v>
      </c>
      <c r="H25" s="87">
        <v>18.373983739837399</v>
      </c>
      <c r="I25" s="86"/>
      <c r="J25" s="96"/>
      <c r="K25" s="96"/>
      <c r="L25" s="96"/>
      <c r="M25" s="96"/>
      <c r="N25" s="96"/>
    </row>
    <row r="26" spans="1:14" x14ac:dyDescent="0.25">
      <c r="A26" s="52" t="s">
        <v>474</v>
      </c>
      <c r="B26" s="53" t="s">
        <v>467</v>
      </c>
      <c r="C26" s="52" t="s">
        <v>231</v>
      </c>
      <c r="D26" s="54">
        <v>2061</v>
      </c>
      <c r="E26" s="54">
        <v>67.44</v>
      </c>
      <c r="F26" s="55">
        <v>2.7151221461187216</v>
      </c>
      <c r="G26" s="54">
        <v>24.66</v>
      </c>
      <c r="H26" s="87">
        <v>15.235322658903444</v>
      </c>
      <c r="I26" s="86"/>
      <c r="J26" s="99" t="s">
        <v>491</v>
      </c>
      <c r="K26" s="99" t="s">
        <v>496</v>
      </c>
      <c r="L26" s="99" t="s">
        <v>497</v>
      </c>
      <c r="M26" s="99" t="s">
        <v>498</v>
      </c>
      <c r="N26" s="96"/>
    </row>
    <row r="27" spans="1:14" x14ac:dyDescent="0.25">
      <c r="A27" s="52" t="s">
        <v>474</v>
      </c>
      <c r="B27" s="53" t="s">
        <v>467</v>
      </c>
      <c r="C27" s="52" t="s">
        <v>249</v>
      </c>
      <c r="D27" s="54">
        <v>1725</v>
      </c>
      <c r="E27" s="54">
        <v>72.06</v>
      </c>
      <c r="F27" s="55">
        <v>1.664991869918699</v>
      </c>
      <c r="G27" s="54">
        <v>26.65</v>
      </c>
      <c r="H27" s="87">
        <v>20.579710144927535</v>
      </c>
      <c r="I27" s="86"/>
      <c r="J27" s="95" t="s">
        <v>499</v>
      </c>
      <c r="K27" s="96">
        <v>3.5512389050861601E-3</v>
      </c>
      <c r="L27" s="96">
        <v>3.5512389050861598E-2</v>
      </c>
      <c r="M27" s="95" t="b">
        <v>1</v>
      </c>
      <c r="N27" s="96"/>
    </row>
    <row r="28" spans="1:14" x14ac:dyDescent="0.25">
      <c r="A28" s="67" t="s">
        <v>474</v>
      </c>
      <c r="B28" s="68" t="s">
        <v>467</v>
      </c>
      <c r="C28" s="67" t="s">
        <v>250</v>
      </c>
      <c r="D28" s="48">
        <v>2387</v>
      </c>
      <c r="E28" s="48">
        <v>75.540000000000006</v>
      </c>
      <c r="F28" s="66">
        <v>2.557266666666667</v>
      </c>
      <c r="G28" s="48">
        <v>27.46</v>
      </c>
      <c r="H28" s="88">
        <v>18.935902806870551</v>
      </c>
      <c r="I28" s="86"/>
      <c r="J28" s="96" t="s">
        <v>500</v>
      </c>
      <c r="K28" s="96">
        <v>0.119692121355284</v>
      </c>
      <c r="L28" s="96">
        <v>1</v>
      </c>
      <c r="M28" s="96" t="b">
        <v>0</v>
      </c>
      <c r="N28" s="96"/>
    </row>
    <row r="29" spans="1:14" x14ac:dyDescent="0.25">
      <c r="A29" s="57" t="s">
        <v>473</v>
      </c>
      <c r="B29" s="58" t="s">
        <v>467</v>
      </c>
      <c r="C29" s="58" t="s">
        <v>4</v>
      </c>
      <c r="D29" s="54">
        <v>2284</v>
      </c>
      <c r="E29" s="54">
        <v>78.08</v>
      </c>
      <c r="F29" s="55">
        <v>2.9626820657655837</v>
      </c>
      <c r="G29" s="54">
        <v>32.64</v>
      </c>
      <c r="H29" s="87">
        <v>6.2171628721541152</v>
      </c>
      <c r="I29" s="86"/>
      <c r="J29" s="96" t="s">
        <v>526</v>
      </c>
      <c r="K29" s="96">
        <v>0.39398295537191103</v>
      </c>
      <c r="L29" s="96">
        <v>1</v>
      </c>
      <c r="M29" s="96" t="b">
        <v>0</v>
      </c>
      <c r="N29" s="96"/>
    </row>
    <row r="30" spans="1:14" x14ac:dyDescent="0.25">
      <c r="A30" s="57" t="s">
        <v>473</v>
      </c>
      <c r="B30" s="58" t="s">
        <v>467</v>
      </c>
      <c r="C30" s="58" t="s">
        <v>6</v>
      </c>
      <c r="D30" s="54">
        <v>1868</v>
      </c>
      <c r="E30" s="54">
        <v>76.569999999999993</v>
      </c>
      <c r="F30" s="55">
        <v>2.1224440000000002</v>
      </c>
      <c r="G30" s="54">
        <v>26.81</v>
      </c>
      <c r="H30" s="87">
        <v>5.835117773019272</v>
      </c>
      <c r="I30" s="86"/>
      <c r="J30" s="95" t="s">
        <v>523</v>
      </c>
      <c r="K30" s="98">
        <v>2.08943746902883E-10</v>
      </c>
      <c r="L30" s="98">
        <v>2.0894374690288299E-9</v>
      </c>
      <c r="M30" s="95" t="b">
        <v>1</v>
      </c>
      <c r="N30" s="96"/>
    </row>
    <row r="31" spans="1:14" x14ac:dyDescent="0.25">
      <c r="A31" s="57" t="s">
        <v>473</v>
      </c>
      <c r="B31" s="58" t="s">
        <v>467</v>
      </c>
      <c r="C31" s="58" t="s">
        <v>485</v>
      </c>
      <c r="D31" s="54">
        <v>1600</v>
      </c>
      <c r="E31" s="54">
        <v>84.73</v>
      </c>
      <c r="F31" s="55">
        <v>1.6980099999999998</v>
      </c>
      <c r="G31" s="54">
        <v>27.44</v>
      </c>
      <c r="H31" s="87">
        <v>6.375</v>
      </c>
      <c r="I31" s="86"/>
      <c r="J31" s="96" t="s">
        <v>501</v>
      </c>
      <c r="K31" s="96">
        <v>0.67598785829771202</v>
      </c>
      <c r="L31" s="96">
        <v>1</v>
      </c>
      <c r="M31" s="96" t="b">
        <v>0</v>
      </c>
      <c r="N31" s="96"/>
    </row>
    <row r="32" spans="1:14" x14ac:dyDescent="0.25">
      <c r="A32" s="57" t="s">
        <v>473</v>
      </c>
      <c r="B32" s="58" t="s">
        <v>467</v>
      </c>
      <c r="C32" s="57" t="s">
        <v>236</v>
      </c>
      <c r="D32" s="54">
        <v>1805</v>
      </c>
      <c r="E32" s="54">
        <v>86.57</v>
      </c>
      <c r="F32" s="55">
        <v>1.8380043116723128</v>
      </c>
      <c r="G32" s="54">
        <v>27.88</v>
      </c>
      <c r="H32" s="87">
        <v>7.0360110803324103</v>
      </c>
      <c r="I32" s="86"/>
      <c r="J32" s="95" t="s">
        <v>527</v>
      </c>
      <c r="K32" s="98">
        <v>4.2223520740822898E-5</v>
      </c>
      <c r="L32" s="96">
        <v>4.2223520740822902E-4</v>
      </c>
      <c r="M32" s="95" t="b">
        <v>1</v>
      </c>
      <c r="N32" s="96"/>
    </row>
    <row r="33" spans="1:14" x14ac:dyDescent="0.25">
      <c r="A33" s="57" t="s">
        <v>473</v>
      </c>
      <c r="B33" s="58" t="s">
        <v>467</v>
      </c>
      <c r="C33" s="57" t="s">
        <v>237</v>
      </c>
      <c r="D33" s="54">
        <v>1617</v>
      </c>
      <c r="E33" s="54">
        <v>85.2</v>
      </c>
      <c r="F33" s="55">
        <v>1.6811160000000001</v>
      </c>
      <c r="G33" s="54">
        <v>27.18</v>
      </c>
      <c r="H33" s="87">
        <v>5.5658627087198518</v>
      </c>
      <c r="I33" s="86"/>
      <c r="J33" s="95" t="s">
        <v>524</v>
      </c>
      <c r="K33" s="98">
        <v>9.6462679622981098E-6</v>
      </c>
      <c r="L33" s="98">
        <v>9.6462679622981101E-5</v>
      </c>
      <c r="M33" s="95" t="b">
        <v>1</v>
      </c>
      <c r="N33" s="96"/>
    </row>
    <row r="34" spans="1:14" x14ac:dyDescent="0.25">
      <c r="A34" s="57" t="s">
        <v>473</v>
      </c>
      <c r="B34" s="58" t="s">
        <v>467</v>
      </c>
      <c r="C34" s="58" t="s">
        <v>7</v>
      </c>
      <c r="D34" s="59">
        <v>1810</v>
      </c>
      <c r="E34" s="54">
        <v>90.13</v>
      </c>
      <c r="F34" s="55">
        <v>1.8531599999999997</v>
      </c>
      <c r="G34" s="54">
        <v>31.03</v>
      </c>
      <c r="H34" s="87">
        <v>5.1381215469613259</v>
      </c>
      <c r="I34" s="86"/>
      <c r="J34" s="96" t="s">
        <v>529</v>
      </c>
      <c r="K34" s="96">
        <v>6.5956735746646497E-2</v>
      </c>
      <c r="L34" s="96">
        <v>0.659567357466465</v>
      </c>
      <c r="M34" s="96" t="b">
        <v>0</v>
      </c>
      <c r="N34" s="96"/>
    </row>
    <row r="35" spans="1:14" x14ac:dyDescent="0.25">
      <c r="A35" s="57" t="s">
        <v>473</v>
      </c>
      <c r="B35" s="58" t="s">
        <v>467</v>
      </c>
      <c r="C35" s="58" t="s">
        <v>8</v>
      </c>
      <c r="D35" s="54">
        <v>2084</v>
      </c>
      <c r="E35" s="54">
        <v>84.12</v>
      </c>
      <c r="F35" s="55">
        <v>2.1404329999999998</v>
      </c>
      <c r="G35" s="54">
        <v>27.71</v>
      </c>
      <c r="H35" s="87">
        <v>6.525911708253358</v>
      </c>
      <c r="I35" s="86"/>
      <c r="J35" s="95" t="s">
        <v>525</v>
      </c>
      <c r="K35" s="98">
        <v>6.5019234564351097E-6</v>
      </c>
      <c r="L35" s="98">
        <v>6.5019234564351106E-5</v>
      </c>
      <c r="M35" s="95" t="b">
        <v>1</v>
      </c>
      <c r="N35" s="96"/>
    </row>
    <row r="36" spans="1:14" x14ac:dyDescent="0.25">
      <c r="A36" s="57" t="s">
        <v>473</v>
      </c>
      <c r="B36" s="58" t="s">
        <v>467</v>
      </c>
      <c r="C36" s="58" t="s">
        <v>9</v>
      </c>
      <c r="D36" s="59">
        <v>1899</v>
      </c>
      <c r="E36" s="54">
        <v>87.77</v>
      </c>
      <c r="F36" s="55">
        <v>1.8780289999999999</v>
      </c>
      <c r="G36" s="54">
        <v>30.02</v>
      </c>
      <c r="H36" s="87">
        <v>7.6355976829910484</v>
      </c>
      <c r="I36" s="86"/>
      <c r="J36" s="95" t="s">
        <v>528</v>
      </c>
      <c r="K36" s="98">
        <v>4.4239298019597201E-16</v>
      </c>
      <c r="L36" s="98">
        <v>4.4239298019597199E-15</v>
      </c>
      <c r="M36" s="95" t="b">
        <v>1</v>
      </c>
      <c r="N36" s="96"/>
    </row>
    <row r="37" spans="1:14" x14ac:dyDescent="0.25">
      <c r="A37" s="57" t="s">
        <v>473</v>
      </c>
      <c r="B37" s="58" t="s">
        <v>467</v>
      </c>
      <c r="C37" s="58" t="s">
        <v>10</v>
      </c>
      <c r="D37" s="54">
        <v>2180</v>
      </c>
      <c r="E37" s="54">
        <v>90.17</v>
      </c>
      <c r="F37" s="55">
        <v>2.2795884146341461</v>
      </c>
      <c r="G37" s="54">
        <v>36.869999999999997</v>
      </c>
      <c r="H37" s="87">
        <v>3.8073394495412844</v>
      </c>
      <c r="I37" s="86"/>
      <c r="J37" s="96"/>
      <c r="K37" s="96"/>
      <c r="L37" s="96"/>
      <c r="M37" s="96"/>
      <c r="N37" s="96"/>
    </row>
    <row r="38" spans="1:14" x14ac:dyDescent="0.25">
      <c r="A38" s="57" t="s">
        <v>473</v>
      </c>
      <c r="B38" s="58" t="s">
        <v>467</v>
      </c>
      <c r="C38" s="58" t="s">
        <v>11</v>
      </c>
      <c r="D38" s="54">
        <v>1635</v>
      </c>
      <c r="E38" s="54">
        <v>90.33</v>
      </c>
      <c r="F38" s="55">
        <v>1.54315</v>
      </c>
      <c r="G38" s="54">
        <v>29.9</v>
      </c>
      <c r="H38" s="87">
        <v>3.3639143730886847</v>
      </c>
      <c r="I38" s="86"/>
      <c r="J38" s="95"/>
      <c r="K38" s="95"/>
      <c r="L38" s="95"/>
      <c r="M38" s="96"/>
      <c r="N38" s="96"/>
    </row>
    <row r="39" spans="1:14" ht="15.75" x14ac:dyDescent="0.25">
      <c r="A39" s="57" t="s">
        <v>473</v>
      </c>
      <c r="B39" s="58" t="s">
        <v>467</v>
      </c>
      <c r="C39" s="58" t="s">
        <v>12</v>
      </c>
      <c r="D39" s="54">
        <v>2448</v>
      </c>
      <c r="E39" s="54">
        <v>88.59</v>
      </c>
      <c r="F39" s="55">
        <v>2.7256670000000001</v>
      </c>
      <c r="G39" s="54">
        <v>36.54</v>
      </c>
      <c r="H39" s="87">
        <v>8.3741830065359473</v>
      </c>
      <c r="I39" s="86"/>
      <c r="J39" s="100" t="s">
        <v>518</v>
      </c>
      <c r="K39" s="96"/>
      <c r="L39" s="96"/>
      <c r="M39" s="96"/>
      <c r="N39" s="96"/>
    </row>
    <row r="40" spans="1:14" x14ac:dyDescent="0.25">
      <c r="A40" s="57" t="s">
        <v>473</v>
      </c>
      <c r="B40" s="58" t="s">
        <v>467</v>
      </c>
      <c r="C40" s="58" t="s">
        <v>227</v>
      </c>
      <c r="D40" s="54">
        <v>1819</v>
      </c>
      <c r="E40" s="54">
        <v>89.76</v>
      </c>
      <c r="F40" s="55">
        <v>1.926345</v>
      </c>
      <c r="G40" s="54">
        <v>30.29</v>
      </c>
      <c r="H40" s="87">
        <v>6.706981858163827</v>
      </c>
      <c r="I40" s="86"/>
      <c r="J40" s="95"/>
      <c r="K40" s="95"/>
      <c r="L40" s="95"/>
      <c r="M40" s="96"/>
      <c r="N40" s="96"/>
    </row>
    <row r="41" spans="1:14" x14ac:dyDescent="0.25">
      <c r="A41" s="57" t="s">
        <v>473</v>
      </c>
      <c r="B41" s="58" t="s">
        <v>467</v>
      </c>
      <c r="C41" s="58" t="s">
        <v>276</v>
      </c>
      <c r="D41" s="54">
        <v>1897</v>
      </c>
      <c r="E41" s="54">
        <v>86.5</v>
      </c>
      <c r="F41" s="55">
        <v>1.849181451612903</v>
      </c>
      <c r="G41" s="54">
        <v>31.31</v>
      </c>
      <c r="H41" s="87">
        <v>14.443858724301528</v>
      </c>
      <c r="I41" s="86"/>
      <c r="J41" s="99" t="s">
        <v>503</v>
      </c>
      <c r="K41" s="99" t="s">
        <v>502</v>
      </c>
      <c r="L41" s="99" t="s">
        <v>504</v>
      </c>
      <c r="M41" s="99" t="s">
        <v>505</v>
      </c>
      <c r="N41" s="99" t="s">
        <v>522</v>
      </c>
    </row>
    <row r="42" spans="1:14" x14ac:dyDescent="0.25">
      <c r="A42" s="57" t="s">
        <v>473</v>
      </c>
      <c r="B42" s="58" t="s">
        <v>467</v>
      </c>
      <c r="C42" s="57" t="s">
        <v>487</v>
      </c>
      <c r="D42" s="54">
        <v>2298</v>
      </c>
      <c r="E42" s="54">
        <v>84.52</v>
      </c>
      <c r="F42" s="55">
        <v>2.317839717741935</v>
      </c>
      <c r="G42" s="54">
        <v>30.6</v>
      </c>
      <c r="H42" s="87">
        <v>18.885987815491731</v>
      </c>
      <c r="I42" s="86"/>
      <c r="J42" s="96" t="s">
        <v>493</v>
      </c>
      <c r="K42" s="96">
        <v>27</v>
      </c>
      <c r="L42" s="97">
        <v>26.4855555555555</v>
      </c>
      <c r="M42" s="96">
        <v>1.43854716596917</v>
      </c>
      <c r="N42" s="97">
        <v>26.65</v>
      </c>
    </row>
    <row r="43" spans="1:14" x14ac:dyDescent="0.25">
      <c r="A43" s="57" t="s">
        <v>473</v>
      </c>
      <c r="B43" s="58" t="s">
        <v>467</v>
      </c>
      <c r="C43" s="58" t="s">
        <v>486</v>
      </c>
      <c r="D43" s="54">
        <v>1833</v>
      </c>
      <c r="E43" s="54">
        <v>89.54</v>
      </c>
      <c r="F43" s="55">
        <v>1.929273</v>
      </c>
      <c r="G43" s="54">
        <v>26.41</v>
      </c>
      <c r="H43" s="87">
        <v>3.927986906710311</v>
      </c>
      <c r="I43" s="86"/>
      <c r="J43" s="96" t="s">
        <v>494</v>
      </c>
      <c r="K43" s="96">
        <v>10</v>
      </c>
      <c r="L43" s="97">
        <v>29.562999999999999</v>
      </c>
      <c r="M43" s="96">
        <v>1.5981381528377101</v>
      </c>
      <c r="N43" s="97">
        <v>29.675000000000001</v>
      </c>
    </row>
    <row r="44" spans="1:14" x14ac:dyDescent="0.25">
      <c r="A44" s="57" t="s">
        <v>473</v>
      </c>
      <c r="B44" s="58" t="s">
        <v>467</v>
      </c>
      <c r="C44" s="57" t="s">
        <v>238</v>
      </c>
      <c r="D44" s="54">
        <v>1647</v>
      </c>
      <c r="E44" s="54">
        <v>85.41</v>
      </c>
      <c r="F44" s="55">
        <v>1.6630060000000002</v>
      </c>
      <c r="G44" s="54">
        <v>26.11</v>
      </c>
      <c r="H44" s="87">
        <v>10.989678202792957</v>
      </c>
      <c r="I44" s="86"/>
      <c r="J44" s="96" t="s">
        <v>495</v>
      </c>
      <c r="K44" s="96">
        <v>20</v>
      </c>
      <c r="L44" s="97">
        <v>29.314</v>
      </c>
      <c r="M44" s="96">
        <v>3.27458699685929</v>
      </c>
      <c r="N44" s="97">
        <v>28.43</v>
      </c>
    </row>
    <row r="45" spans="1:14" x14ac:dyDescent="0.25">
      <c r="A45" s="57" t="s">
        <v>473</v>
      </c>
      <c r="B45" s="58" t="s">
        <v>467</v>
      </c>
      <c r="C45" s="57" t="s">
        <v>251</v>
      </c>
      <c r="D45" s="54">
        <v>1247</v>
      </c>
      <c r="E45" s="54">
        <v>91.51</v>
      </c>
      <c r="F45" s="55">
        <v>1.5575329949238579</v>
      </c>
      <c r="G45" s="54">
        <v>27.25</v>
      </c>
      <c r="H45" s="87">
        <v>5.533279871692061</v>
      </c>
      <c r="I45" s="86"/>
      <c r="J45" s="96" t="s">
        <v>207</v>
      </c>
      <c r="K45" s="96">
        <v>57</v>
      </c>
      <c r="L45" s="97">
        <v>36.073157894736802</v>
      </c>
      <c r="M45" s="96">
        <v>3.6358061386981899</v>
      </c>
      <c r="N45" s="97">
        <v>36.35</v>
      </c>
    </row>
    <row r="46" spans="1:14" x14ac:dyDescent="0.25">
      <c r="A46" s="57" t="s">
        <v>473</v>
      </c>
      <c r="B46" s="58" t="s">
        <v>467</v>
      </c>
      <c r="C46" s="57" t="s">
        <v>239</v>
      </c>
      <c r="D46" s="54">
        <v>1141</v>
      </c>
      <c r="E46" s="54">
        <v>91.19</v>
      </c>
      <c r="F46" s="55">
        <v>1.5788052486187845</v>
      </c>
      <c r="G46" s="54">
        <v>27.1</v>
      </c>
      <c r="H46" s="87">
        <v>5.083260297984225</v>
      </c>
      <c r="I46" s="86"/>
      <c r="J46" s="96" t="s">
        <v>302</v>
      </c>
      <c r="K46" s="96">
        <v>44</v>
      </c>
      <c r="L46" s="97">
        <v>44.209090909090897</v>
      </c>
      <c r="M46" s="96">
        <v>10.252646582469801</v>
      </c>
      <c r="N46" s="97">
        <v>48.655000000000001</v>
      </c>
    </row>
    <row r="47" spans="1:14" x14ac:dyDescent="0.25">
      <c r="A47" s="57" t="s">
        <v>473</v>
      </c>
      <c r="B47" s="58" t="s">
        <v>467</v>
      </c>
      <c r="C47" s="58" t="s">
        <v>13</v>
      </c>
      <c r="D47" s="54">
        <v>1796</v>
      </c>
      <c r="E47" s="54">
        <v>78</v>
      </c>
      <c r="F47" s="55">
        <v>2.045801</v>
      </c>
      <c r="G47" s="54">
        <v>28.98</v>
      </c>
      <c r="H47" s="87">
        <v>4.0645879732739418</v>
      </c>
      <c r="I47" s="86"/>
      <c r="J47" s="96"/>
      <c r="K47" s="96"/>
      <c r="L47" s="96"/>
      <c r="M47" s="96"/>
      <c r="N47" s="96"/>
    </row>
    <row r="48" spans="1:14" x14ac:dyDescent="0.25">
      <c r="A48" s="69" t="s">
        <v>473</v>
      </c>
      <c r="B48" s="70" t="s">
        <v>467</v>
      </c>
      <c r="C48" s="70" t="s">
        <v>14</v>
      </c>
      <c r="D48" s="48">
        <v>1761</v>
      </c>
      <c r="E48" s="48">
        <v>76.040000000000006</v>
      </c>
      <c r="F48" s="66">
        <v>2.0411839999999999</v>
      </c>
      <c r="G48" s="48">
        <v>24.21</v>
      </c>
      <c r="H48" s="88">
        <v>4.6564452015900057</v>
      </c>
      <c r="I48" s="86"/>
      <c r="J48" s="99" t="s">
        <v>491</v>
      </c>
      <c r="K48" s="99" t="s">
        <v>496</v>
      </c>
      <c r="L48" s="99" t="s">
        <v>497</v>
      </c>
      <c r="M48" s="99" t="s">
        <v>498</v>
      </c>
      <c r="N48" s="96"/>
    </row>
    <row r="49" spans="1:14" x14ac:dyDescent="0.25">
      <c r="A49" s="60" t="s">
        <v>492</v>
      </c>
      <c r="B49" s="61" t="s">
        <v>467</v>
      </c>
      <c r="C49" s="61" t="s">
        <v>18</v>
      </c>
      <c r="D49" s="54">
        <v>1605</v>
      </c>
      <c r="E49" s="54">
        <v>84.32</v>
      </c>
      <c r="F49" s="55">
        <v>1.8108637295081966</v>
      </c>
      <c r="G49" s="54">
        <v>27.63</v>
      </c>
      <c r="H49" s="87">
        <v>6.666666666666667</v>
      </c>
      <c r="I49" s="86"/>
      <c r="J49" s="96" t="s">
        <v>499</v>
      </c>
      <c r="K49" s="96">
        <v>6.4751665272535494E-2</v>
      </c>
      <c r="L49" s="96">
        <v>0.194254995817606</v>
      </c>
      <c r="M49" s="96" t="b">
        <v>0</v>
      </c>
      <c r="N49" s="96"/>
    </row>
    <row r="50" spans="1:14" x14ac:dyDescent="0.25">
      <c r="A50" s="60" t="s">
        <v>492</v>
      </c>
      <c r="B50" s="61" t="s">
        <v>467</v>
      </c>
      <c r="C50" s="61" t="s">
        <v>19</v>
      </c>
      <c r="D50" s="54">
        <v>1649</v>
      </c>
      <c r="E50" s="54">
        <v>81.8</v>
      </c>
      <c r="F50" s="55">
        <v>1.9598718749999999</v>
      </c>
      <c r="G50" s="54">
        <v>28.08</v>
      </c>
      <c r="H50" s="87">
        <v>8.8538508186779872</v>
      </c>
      <c r="I50" s="86"/>
      <c r="J50" s="96" t="s">
        <v>500</v>
      </c>
      <c r="K50" s="96">
        <v>8.3322814438480497E-2</v>
      </c>
      <c r="L50" s="96">
        <v>0.194254995817606</v>
      </c>
      <c r="M50" s="96" t="b">
        <v>0</v>
      </c>
      <c r="N50" s="96"/>
    </row>
    <row r="51" spans="1:14" x14ac:dyDescent="0.25">
      <c r="A51" s="60" t="s">
        <v>492</v>
      </c>
      <c r="B51" s="61" t="s">
        <v>467</v>
      </c>
      <c r="C51" s="60" t="s">
        <v>293</v>
      </c>
      <c r="D51" s="54">
        <v>2248</v>
      </c>
      <c r="E51" s="54">
        <v>82.48</v>
      </c>
      <c r="F51" s="55">
        <v>2.6780922131147542</v>
      </c>
      <c r="G51" s="54">
        <v>29.35</v>
      </c>
      <c r="H51" s="87">
        <v>9.5195729537366542</v>
      </c>
      <c r="I51" s="86"/>
      <c r="J51" s="95" t="s">
        <v>526</v>
      </c>
      <c r="K51" s="98">
        <v>9.3858254501810694E-13</v>
      </c>
      <c r="L51" s="98">
        <v>8.4472429051629596E-12</v>
      </c>
      <c r="M51" s="95" t="b">
        <v>1</v>
      </c>
      <c r="N51" s="96"/>
    </row>
    <row r="52" spans="1:14" x14ac:dyDescent="0.25">
      <c r="A52" s="60" t="s">
        <v>492</v>
      </c>
      <c r="B52" s="61" t="s">
        <v>467</v>
      </c>
      <c r="C52" s="60" t="s">
        <v>294</v>
      </c>
      <c r="D52" s="54">
        <v>1601</v>
      </c>
      <c r="E52" s="54">
        <v>84.92</v>
      </c>
      <c r="F52" s="55">
        <v>1.7863171487603309</v>
      </c>
      <c r="G52" s="54">
        <v>27.7</v>
      </c>
      <c r="H52" s="87">
        <v>6.9956277326670824</v>
      </c>
      <c r="I52" s="86"/>
      <c r="J52" s="95" t="s">
        <v>523</v>
      </c>
      <c r="K52" s="96">
        <v>0</v>
      </c>
      <c r="L52" s="96">
        <v>0</v>
      </c>
      <c r="M52" s="95" t="b">
        <v>1</v>
      </c>
      <c r="N52" s="96"/>
    </row>
    <row r="53" spans="1:14" x14ac:dyDescent="0.25">
      <c r="A53" s="60" t="s">
        <v>492</v>
      </c>
      <c r="B53" s="61" t="s">
        <v>467</v>
      </c>
      <c r="C53" s="60" t="s">
        <v>295</v>
      </c>
      <c r="D53" s="54">
        <v>2205</v>
      </c>
      <c r="E53" s="54">
        <v>82.63</v>
      </c>
      <c r="F53" s="55">
        <v>2.9629059917355369</v>
      </c>
      <c r="G53" s="54">
        <v>32.93</v>
      </c>
      <c r="H53" s="87">
        <v>11.383219954648526</v>
      </c>
      <c r="I53" s="86"/>
      <c r="J53" s="96" t="s">
        <v>501</v>
      </c>
      <c r="K53" s="96">
        <v>0.80390502161047195</v>
      </c>
      <c r="L53" s="96">
        <v>0.80390502161047195</v>
      </c>
      <c r="M53" s="96" t="b">
        <v>0</v>
      </c>
      <c r="N53" s="96"/>
    </row>
    <row r="54" spans="1:14" x14ac:dyDescent="0.25">
      <c r="A54" s="60" t="s">
        <v>492</v>
      </c>
      <c r="B54" s="61" t="s">
        <v>467</v>
      </c>
      <c r="C54" s="60" t="s">
        <v>297</v>
      </c>
      <c r="D54" s="54">
        <v>1825</v>
      </c>
      <c r="E54" s="54">
        <v>87.6</v>
      </c>
      <c r="F54" s="55">
        <v>1.9661557203389828</v>
      </c>
      <c r="G54" s="54">
        <v>29.8</v>
      </c>
      <c r="H54" s="87">
        <v>7.6712328767123292</v>
      </c>
      <c r="I54" s="86"/>
      <c r="J54" s="95" t="s">
        <v>527</v>
      </c>
      <c r="K54" s="98">
        <v>1.55263526515625E-5</v>
      </c>
      <c r="L54" s="96">
        <v>1.08684468560937E-4</v>
      </c>
      <c r="M54" s="95" t="b">
        <v>1</v>
      </c>
      <c r="N54" s="96"/>
    </row>
    <row r="55" spans="1:14" x14ac:dyDescent="0.25">
      <c r="A55" s="60" t="s">
        <v>492</v>
      </c>
      <c r="B55" s="61" t="s">
        <v>467</v>
      </c>
      <c r="C55" s="60" t="s">
        <v>489</v>
      </c>
      <c r="D55" s="54">
        <v>1675</v>
      </c>
      <c r="E55" s="54">
        <v>84.39</v>
      </c>
      <c r="F55" s="55">
        <v>1.8296854508196723</v>
      </c>
      <c r="G55" s="54">
        <v>29.67</v>
      </c>
      <c r="H55" s="87">
        <v>4.8358208955223878</v>
      </c>
      <c r="I55" s="86"/>
      <c r="J55" s="95" t="s">
        <v>524</v>
      </c>
      <c r="K55" s="98">
        <v>2.4555322220010099E-9</v>
      </c>
      <c r="L55" s="98">
        <v>1.9644257776008E-8</v>
      </c>
      <c r="M55" s="95" t="b">
        <v>1</v>
      </c>
      <c r="N55" s="96"/>
    </row>
    <row r="56" spans="1:14" x14ac:dyDescent="0.25">
      <c r="A56" s="60" t="s">
        <v>492</v>
      </c>
      <c r="B56" s="61" t="s">
        <v>467</v>
      </c>
      <c r="C56" s="60" t="s">
        <v>299</v>
      </c>
      <c r="D56" s="54">
        <v>1657</v>
      </c>
      <c r="E56" s="54">
        <v>84.98</v>
      </c>
      <c r="F56" s="55">
        <v>1.803193647540984</v>
      </c>
      <c r="G56" s="54">
        <v>29.79</v>
      </c>
      <c r="H56" s="87">
        <v>4.586602293301147</v>
      </c>
      <c r="I56" s="86"/>
      <c r="J56" s="95" t="s">
        <v>529</v>
      </c>
      <c r="K56" s="96">
        <v>2.7437943183596901E-3</v>
      </c>
      <c r="L56" s="96">
        <v>1.37189715917984E-2</v>
      </c>
      <c r="M56" s="95" t="b">
        <v>1</v>
      </c>
      <c r="N56" s="96"/>
    </row>
    <row r="57" spans="1:14" x14ac:dyDescent="0.25">
      <c r="A57" s="60" t="s">
        <v>492</v>
      </c>
      <c r="B57" s="61" t="s">
        <v>467</v>
      </c>
      <c r="C57" s="60" t="s">
        <v>396</v>
      </c>
      <c r="D57" s="54">
        <v>2339</v>
      </c>
      <c r="E57" s="54">
        <v>84.34</v>
      </c>
      <c r="F57" s="55">
        <v>2.5099999999999998</v>
      </c>
      <c r="G57" s="54">
        <v>31</v>
      </c>
      <c r="H57" s="87">
        <v>13.13</v>
      </c>
      <c r="I57" s="86"/>
      <c r="J57" s="95" t="s">
        <v>525</v>
      </c>
      <c r="K57" s="98">
        <v>1.5824610214876201E-5</v>
      </c>
      <c r="L57" s="96">
        <v>1.08684468560937E-4</v>
      </c>
      <c r="M57" s="95" t="b">
        <v>1</v>
      </c>
      <c r="N57" s="96"/>
    </row>
    <row r="58" spans="1:14" x14ac:dyDescent="0.25">
      <c r="A58" s="64" t="s">
        <v>492</v>
      </c>
      <c r="B58" s="65" t="s">
        <v>467</v>
      </c>
      <c r="C58" s="64" t="s">
        <v>300</v>
      </c>
      <c r="D58" s="48">
        <v>1544</v>
      </c>
      <c r="E58" s="48">
        <v>84.97</v>
      </c>
      <c r="F58" s="66">
        <v>1.7240512295081967</v>
      </c>
      <c r="G58" s="48">
        <v>29.68</v>
      </c>
      <c r="H58" s="88">
        <v>3.4974093264248705</v>
      </c>
      <c r="I58" s="86"/>
      <c r="J58" s="96" t="s">
        <v>528</v>
      </c>
      <c r="K58" s="96">
        <v>1.5558292770160201E-2</v>
      </c>
      <c r="L58" s="96">
        <v>6.2233171080641102E-2</v>
      </c>
      <c r="M58" s="96" t="b">
        <v>0</v>
      </c>
      <c r="N58" s="96"/>
    </row>
    <row r="59" spans="1:14" x14ac:dyDescent="0.25">
      <c r="A59" s="54"/>
      <c r="B59" s="54"/>
      <c r="C59" s="50" t="s">
        <v>3</v>
      </c>
      <c r="D59" s="62">
        <f>AVERAGE(D2:D58)</f>
        <v>1845.3333333333333</v>
      </c>
      <c r="E59" s="63">
        <f>AVERAGE(E2:E58)</f>
        <v>79.867719298245646</v>
      </c>
      <c r="F59" s="63">
        <f>AVERAGE(F2:F58)</f>
        <v>2.1625554283247541</v>
      </c>
      <c r="G59" s="63">
        <f>AVERAGE(G2:G58)</f>
        <v>28.017894736842102</v>
      </c>
      <c r="H59" s="89">
        <v>10.407739224155478</v>
      </c>
      <c r="I59" s="86"/>
      <c r="J59" s="96"/>
      <c r="K59" s="96"/>
      <c r="L59" s="96"/>
      <c r="M59" s="96"/>
      <c r="N59" s="96"/>
    </row>
    <row r="60" spans="1:14" ht="15.75" x14ac:dyDescent="0.25">
      <c r="A60" s="48"/>
      <c r="B60" s="48"/>
      <c r="C60" s="48"/>
      <c r="D60" s="48"/>
      <c r="E60" s="48"/>
      <c r="F60" s="48"/>
      <c r="G60" s="48"/>
      <c r="H60" s="66"/>
      <c r="I60" s="86"/>
      <c r="J60" s="100" t="s">
        <v>519</v>
      </c>
      <c r="K60" s="96"/>
      <c r="L60" s="96"/>
      <c r="M60" s="96"/>
      <c r="N60" s="96"/>
    </row>
    <row r="61" spans="1:14" x14ac:dyDescent="0.25">
      <c r="A61" s="73" t="s">
        <v>207</v>
      </c>
      <c r="B61" s="74" t="s">
        <v>467</v>
      </c>
      <c r="C61" s="74" t="s">
        <v>21</v>
      </c>
      <c r="D61" s="54">
        <v>3340</v>
      </c>
      <c r="E61" s="54">
        <v>77.900000000000006</v>
      </c>
      <c r="F61" s="55">
        <v>2.6701524722282728</v>
      </c>
      <c r="G61" s="54">
        <v>41.24</v>
      </c>
      <c r="H61" s="87">
        <v>2.8143712574850301</v>
      </c>
      <c r="I61" s="86"/>
      <c r="J61" s="96"/>
      <c r="K61" s="96"/>
      <c r="L61" s="96"/>
      <c r="M61" s="96"/>
      <c r="N61" s="96"/>
    </row>
    <row r="62" spans="1:14" x14ac:dyDescent="0.25">
      <c r="A62" s="73" t="s">
        <v>207</v>
      </c>
      <c r="B62" s="74" t="s">
        <v>467</v>
      </c>
      <c r="C62" s="74" t="s">
        <v>398</v>
      </c>
      <c r="D62" s="54">
        <v>2862</v>
      </c>
      <c r="E62" s="54">
        <v>82.58</v>
      </c>
      <c r="F62" s="54">
        <v>2.83</v>
      </c>
      <c r="G62" s="54">
        <v>37.39</v>
      </c>
      <c r="H62" s="90">
        <v>4.58</v>
      </c>
      <c r="I62" s="86"/>
      <c r="J62" s="99" t="s">
        <v>503</v>
      </c>
      <c r="K62" s="99" t="s">
        <v>502</v>
      </c>
      <c r="L62" s="99" t="s">
        <v>504</v>
      </c>
      <c r="M62" s="99" t="s">
        <v>505</v>
      </c>
      <c r="N62" s="99" t="s">
        <v>522</v>
      </c>
    </row>
    <row r="63" spans="1:14" x14ac:dyDescent="0.25">
      <c r="A63" s="73" t="s">
        <v>207</v>
      </c>
      <c r="B63" s="74" t="s">
        <v>467</v>
      </c>
      <c r="C63" s="74" t="s">
        <v>213</v>
      </c>
      <c r="D63" s="54">
        <v>2637</v>
      </c>
      <c r="E63" s="54">
        <v>83.4</v>
      </c>
      <c r="F63" s="55">
        <v>2.7399676538966946</v>
      </c>
      <c r="G63" s="54">
        <v>39.270000000000003</v>
      </c>
      <c r="H63" s="87">
        <v>6.9017823284034883</v>
      </c>
      <c r="I63" s="86"/>
      <c r="J63" s="96" t="s">
        <v>493</v>
      </c>
      <c r="K63" s="96">
        <v>27</v>
      </c>
      <c r="L63" s="96">
        <v>73.900000000000006</v>
      </c>
      <c r="M63" s="96">
        <v>4.38</v>
      </c>
      <c r="N63" s="96">
        <v>74.400000000000006</v>
      </c>
    </row>
    <row r="64" spans="1:14" x14ac:dyDescent="0.25">
      <c r="A64" s="73" t="s">
        <v>207</v>
      </c>
      <c r="B64" s="74" t="s">
        <v>467</v>
      </c>
      <c r="C64" s="74" t="s">
        <v>22</v>
      </c>
      <c r="D64" s="54">
        <v>2419</v>
      </c>
      <c r="E64" s="54">
        <v>84.36</v>
      </c>
      <c r="F64" s="55">
        <v>2.495249166077024</v>
      </c>
      <c r="G64" s="54">
        <v>37.770000000000003</v>
      </c>
      <c r="H64" s="87">
        <v>5.2087639520463007</v>
      </c>
      <c r="I64" s="86"/>
      <c r="J64" s="96" t="s">
        <v>495</v>
      </c>
      <c r="K64" s="96">
        <v>20</v>
      </c>
      <c r="L64" s="96">
        <v>85.74</v>
      </c>
      <c r="M64" s="96">
        <v>4.97</v>
      </c>
      <c r="N64" s="96">
        <v>86.54</v>
      </c>
    </row>
    <row r="65" spans="1:14" x14ac:dyDescent="0.25">
      <c r="A65" s="73" t="s">
        <v>207</v>
      </c>
      <c r="B65" s="74" t="s">
        <v>467</v>
      </c>
      <c r="C65" s="74" t="s">
        <v>23</v>
      </c>
      <c r="D65" s="54">
        <v>2480</v>
      </c>
      <c r="E65" s="54">
        <v>82.94</v>
      </c>
      <c r="F65" s="55">
        <v>2.5430273931062364</v>
      </c>
      <c r="G65" s="54">
        <v>39.4</v>
      </c>
      <c r="H65" s="87">
        <v>6.169354838709677</v>
      </c>
      <c r="I65" s="86"/>
      <c r="J65" s="96" t="s">
        <v>494</v>
      </c>
      <c r="K65" s="96">
        <v>10</v>
      </c>
      <c r="L65" s="96">
        <v>84.24</v>
      </c>
      <c r="M65" s="96">
        <v>1.65</v>
      </c>
      <c r="N65" s="96">
        <v>84.37</v>
      </c>
    </row>
    <row r="66" spans="1:14" x14ac:dyDescent="0.25">
      <c r="A66" s="73" t="s">
        <v>207</v>
      </c>
      <c r="B66" s="74" t="s">
        <v>467</v>
      </c>
      <c r="C66" s="75" t="s">
        <v>106</v>
      </c>
      <c r="D66" s="54">
        <v>2474</v>
      </c>
      <c r="E66" s="54">
        <v>83.99</v>
      </c>
      <c r="F66" s="55">
        <v>2.4619808467741935</v>
      </c>
      <c r="G66" s="54">
        <v>41.3</v>
      </c>
      <c r="H66" s="87">
        <v>3.7186742118027487</v>
      </c>
      <c r="I66" s="86"/>
      <c r="J66" s="96" t="s">
        <v>207</v>
      </c>
      <c r="K66" s="96">
        <v>57</v>
      </c>
      <c r="L66" s="96">
        <v>83.06</v>
      </c>
      <c r="M66" s="96">
        <v>2.5099999999999998</v>
      </c>
      <c r="N66" s="96">
        <v>82.95</v>
      </c>
    </row>
    <row r="67" spans="1:14" x14ac:dyDescent="0.25">
      <c r="A67" s="73" t="s">
        <v>207</v>
      </c>
      <c r="B67" s="74" t="s">
        <v>467</v>
      </c>
      <c r="C67" s="75" t="s">
        <v>108</v>
      </c>
      <c r="D67" s="54">
        <v>2267</v>
      </c>
      <c r="E67" s="54">
        <v>84.4</v>
      </c>
      <c r="F67" s="55">
        <v>2.2380252016129027</v>
      </c>
      <c r="G67" s="54">
        <v>42.41</v>
      </c>
      <c r="H67" s="87">
        <v>3.705337450374945</v>
      </c>
      <c r="I67" s="86"/>
      <c r="J67" s="96" t="s">
        <v>302</v>
      </c>
      <c r="K67" s="96">
        <v>44</v>
      </c>
      <c r="L67" s="96">
        <v>89.76</v>
      </c>
      <c r="M67" s="96">
        <v>2.6</v>
      </c>
      <c r="N67" s="96">
        <v>90.02</v>
      </c>
    </row>
    <row r="68" spans="1:14" x14ac:dyDescent="0.25">
      <c r="A68" s="73" t="s">
        <v>207</v>
      </c>
      <c r="B68" s="74" t="s">
        <v>467</v>
      </c>
      <c r="C68" s="75" t="s">
        <v>95</v>
      </c>
      <c r="D68" s="54">
        <v>2598</v>
      </c>
      <c r="E68" s="54">
        <v>82.9</v>
      </c>
      <c r="F68" s="55">
        <v>2.3753676854073222</v>
      </c>
      <c r="G68" s="54">
        <v>39.64</v>
      </c>
      <c r="H68" s="87">
        <v>14.280215550423403</v>
      </c>
      <c r="I68" s="86"/>
      <c r="J68" s="96"/>
      <c r="K68" s="96"/>
      <c r="L68" s="96"/>
      <c r="M68" s="96"/>
      <c r="N68" s="96"/>
    </row>
    <row r="69" spans="1:14" x14ac:dyDescent="0.25">
      <c r="A69" s="73" t="s">
        <v>207</v>
      </c>
      <c r="B69" s="74" t="s">
        <v>467</v>
      </c>
      <c r="C69" s="75" t="s">
        <v>98</v>
      </c>
      <c r="D69" s="54">
        <v>2505</v>
      </c>
      <c r="E69" s="54">
        <v>82.7</v>
      </c>
      <c r="F69" s="55">
        <v>2.5333316486404529</v>
      </c>
      <c r="G69" s="54">
        <v>39.43</v>
      </c>
      <c r="H69" s="87">
        <v>8.9820359281437128</v>
      </c>
      <c r="I69" s="86"/>
      <c r="J69" s="99" t="s">
        <v>491</v>
      </c>
      <c r="K69" s="99" t="s">
        <v>496</v>
      </c>
      <c r="L69" s="99" t="s">
        <v>497</v>
      </c>
      <c r="M69" s="99" t="s">
        <v>498</v>
      </c>
      <c r="N69" s="96"/>
    </row>
    <row r="70" spans="1:14" x14ac:dyDescent="0.25">
      <c r="A70" s="73" t="s">
        <v>207</v>
      </c>
      <c r="B70" s="74" t="s">
        <v>467</v>
      </c>
      <c r="C70" s="75" t="s">
        <v>100</v>
      </c>
      <c r="D70" s="54">
        <v>2489</v>
      </c>
      <c r="E70" s="54">
        <v>82.88</v>
      </c>
      <c r="F70" s="55">
        <v>2.5516314565854641</v>
      </c>
      <c r="G70" s="54">
        <v>39.380000000000003</v>
      </c>
      <c r="H70" s="87">
        <v>6.7496986741663321</v>
      </c>
      <c r="I70" s="86"/>
      <c r="J70" s="95" t="s">
        <v>499</v>
      </c>
      <c r="K70" s="98">
        <v>3.8736036600539501E-9</v>
      </c>
      <c r="L70" s="98">
        <v>3.0988829280431601E-8</v>
      </c>
      <c r="M70" s="95" t="b">
        <v>1</v>
      </c>
      <c r="N70" s="96"/>
    </row>
    <row r="71" spans="1:14" x14ac:dyDescent="0.25">
      <c r="A71" s="73" t="s">
        <v>207</v>
      </c>
      <c r="B71" s="74" t="s">
        <v>467</v>
      </c>
      <c r="C71" s="75" t="s">
        <v>102</v>
      </c>
      <c r="D71" s="54">
        <v>2366</v>
      </c>
      <c r="E71" s="54">
        <v>83.17</v>
      </c>
      <c r="F71" s="55">
        <v>2.3986333771353481</v>
      </c>
      <c r="G71" s="54">
        <v>39.76</v>
      </c>
      <c r="H71" s="87">
        <v>6.2975486052409133</v>
      </c>
      <c r="I71" s="86"/>
      <c r="J71" s="95" t="s">
        <v>500</v>
      </c>
      <c r="K71" s="96">
        <v>3.0936534546421803E-4</v>
      </c>
      <c r="L71" s="96">
        <v>1.8561920727853099E-3</v>
      </c>
      <c r="M71" s="95" t="b">
        <v>1</v>
      </c>
      <c r="N71" s="96"/>
    </row>
    <row r="72" spans="1:14" x14ac:dyDescent="0.25">
      <c r="A72" s="73" t="s">
        <v>207</v>
      </c>
      <c r="B72" s="74" t="s">
        <v>467</v>
      </c>
      <c r="C72" s="75" t="s">
        <v>104</v>
      </c>
      <c r="D72" s="54">
        <v>2464</v>
      </c>
      <c r="E72" s="54">
        <v>82.85</v>
      </c>
      <c r="F72" s="55">
        <v>2.4973385221874054</v>
      </c>
      <c r="G72" s="54">
        <v>39.409999999999997</v>
      </c>
      <c r="H72" s="87">
        <v>6.412337662337662</v>
      </c>
      <c r="I72" s="86"/>
      <c r="J72" s="95" t="s">
        <v>526</v>
      </c>
      <c r="K72" s="98">
        <v>5.7459710225415902E-6</v>
      </c>
      <c r="L72" s="98">
        <v>4.0221797157791098E-5</v>
      </c>
      <c r="M72" s="95" t="b">
        <v>1</v>
      </c>
      <c r="N72" s="96"/>
    </row>
    <row r="73" spans="1:14" x14ac:dyDescent="0.25">
      <c r="A73" s="73" t="s">
        <v>207</v>
      </c>
      <c r="B73" s="74" t="s">
        <v>467</v>
      </c>
      <c r="C73" s="75" t="s">
        <v>110</v>
      </c>
      <c r="D73" s="54">
        <v>2462</v>
      </c>
      <c r="E73" s="54">
        <v>83.5</v>
      </c>
      <c r="F73" s="55">
        <v>2.5146270161290323</v>
      </c>
      <c r="G73" s="54">
        <v>41.14</v>
      </c>
      <c r="H73" s="87">
        <v>4.0617384240454912</v>
      </c>
      <c r="I73" s="86"/>
      <c r="J73" s="95" t="s">
        <v>523</v>
      </c>
      <c r="K73" s="96">
        <v>0</v>
      </c>
      <c r="L73" s="96">
        <v>0</v>
      </c>
      <c r="M73" s="95" t="b">
        <v>1</v>
      </c>
      <c r="N73" s="96"/>
    </row>
    <row r="74" spans="1:14" x14ac:dyDescent="0.25">
      <c r="A74" s="73" t="s">
        <v>207</v>
      </c>
      <c r="B74" s="74" t="s">
        <v>467</v>
      </c>
      <c r="C74" s="75" t="s">
        <v>112</v>
      </c>
      <c r="D74" s="54">
        <v>2445</v>
      </c>
      <c r="E74" s="54">
        <v>83.49</v>
      </c>
      <c r="F74" s="55">
        <v>2.4499870000000001</v>
      </c>
      <c r="G74" s="54">
        <v>41.34</v>
      </c>
      <c r="H74" s="87">
        <v>4.0899795501022496</v>
      </c>
      <c r="I74" s="86"/>
      <c r="J74" s="96" t="s">
        <v>501</v>
      </c>
      <c r="K74" s="96">
        <v>0.29911610285378099</v>
      </c>
      <c r="L74" s="96">
        <v>0.59823220570756197</v>
      </c>
      <c r="M74" s="96" t="b">
        <v>0</v>
      </c>
      <c r="N74" s="96"/>
    </row>
    <row r="75" spans="1:14" x14ac:dyDescent="0.25">
      <c r="A75" s="73" t="s">
        <v>207</v>
      </c>
      <c r="B75" s="74" t="s">
        <v>467</v>
      </c>
      <c r="C75" s="75" t="s">
        <v>115</v>
      </c>
      <c r="D75" s="54">
        <v>2461</v>
      </c>
      <c r="E75" s="54">
        <v>82.75</v>
      </c>
      <c r="F75" s="55">
        <v>2.5071211022480058</v>
      </c>
      <c r="G75" s="54">
        <v>38.590000000000003</v>
      </c>
      <c r="H75" s="87">
        <v>5.0792360828931331</v>
      </c>
      <c r="I75" s="86"/>
      <c r="J75" s="95" t="s">
        <v>527</v>
      </c>
      <c r="K75" s="96">
        <v>9.0960530286587904E-3</v>
      </c>
      <c r="L75" s="96">
        <v>3.6384212114635099E-2</v>
      </c>
      <c r="M75" s="95" t="b">
        <v>1</v>
      </c>
      <c r="N75" s="96"/>
    </row>
    <row r="76" spans="1:14" x14ac:dyDescent="0.25">
      <c r="A76" s="73" t="s">
        <v>207</v>
      </c>
      <c r="B76" s="74" t="s">
        <v>467</v>
      </c>
      <c r="C76" s="75" t="s">
        <v>116</v>
      </c>
      <c r="D76" s="54">
        <v>2056</v>
      </c>
      <c r="E76" s="54">
        <v>83.27</v>
      </c>
      <c r="F76" s="55">
        <v>2.06844593906043</v>
      </c>
      <c r="G76" s="54">
        <v>39.74</v>
      </c>
      <c r="H76" s="87">
        <v>6.5661478599221796</v>
      </c>
      <c r="I76" s="86"/>
      <c r="J76" s="95" t="s">
        <v>524</v>
      </c>
      <c r="K76" s="96">
        <v>9.2773605034983594E-3</v>
      </c>
      <c r="L76" s="96">
        <v>3.6384212114635099E-2</v>
      </c>
      <c r="M76" s="95" t="b">
        <v>1</v>
      </c>
      <c r="N76" s="96"/>
    </row>
    <row r="77" spans="1:14" x14ac:dyDescent="0.25">
      <c r="A77" s="73" t="s">
        <v>207</v>
      </c>
      <c r="B77" s="74" t="s">
        <v>467</v>
      </c>
      <c r="C77" s="75" t="s">
        <v>118</v>
      </c>
      <c r="D77" s="54">
        <v>2411</v>
      </c>
      <c r="E77" s="54">
        <v>84.03</v>
      </c>
      <c r="F77" s="55">
        <v>2.4173879999999999</v>
      </c>
      <c r="G77" s="54">
        <v>41.4</v>
      </c>
      <c r="H77" s="87">
        <v>4.0647034425549569</v>
      </c>
      <c r="I77" s="86"/>
      <c r="J77" s="96" t="s">
        <v>529</v>
      </c>
      <c r="K77" s="96">
        <v>0.42120203250912203</v>
      </c>
      <c r="L77" s="96">
        <v>0.59823220570756197</v>
      </c>
      <c r="M77" s="96" t="b">
        <v>0</v>
      </c>
      <c r="N77" s="96"/>
    </row>
    <row r="78" spans="1:14" x14ac:dyDescent="0.25">
      <c r="A78" s="73" t="s">
        <v>207</v>
      </c>
      <c r="B78" s="74" t="s">
        <v>467</v>
      </c>
      <c r="C78" s="75" t="s">
        <v>119</v>
      </c>
      <c r="D78" s="54">
        <v>1934</v>
      </c>
      <c r="E78" s="54">
        <v>84</v>
      </c>
      <c r="F78" s="55">
        <v>1.9197961065573772</v>
      </c>
      <c r="G78" s="54">
        <v>36.5</v>
      </c>
      <c r="H78" s="87">
        <v>4.6535677352637022</v>
      </c>
      <c r="I78" s="86"/>
      <c r="J78" s="95" t="s">
        <v>525</v>
      </c>
      <c r="K78" s="96">
        <v>1.6289245841958301E-3</v>
      </c>
      <c r="L78" s="96">
        <v>8.1446229209791703E-3</v>
      </c>
      <c r="M78" s="95" t="b">
        <v>1</v>
      </c>
      <c r="N78" s="96"/>
    </row>
    <row r="79" spans="1:14" x14ac:dyDescent="0.25">
      <c r="A79" s="73" t="s">
        <v>207</v>
      </c>
      <c r="B79" s="74" t="s">
        <v>467</v>
      </c>
      <c r="C79" s="75" t="s">
        <v>120</v>
      </c>
      <c r="D79" s="54">
        <v>2274</v>
      </c>
      <c r="E79" s="54">
        <v>81.94</v>
      </c>
      <c r="F79" s="55">
        <v>2.3900342741935487</v>
      </c>
      <c r="G79" s="54">
        <v>38.08</v>
      </c>
      <c r="H79" s="87">
        <v>7.0800351802990322</v>
      </c>
      <c r="I79" s="86"/>
      <c r="J79" s="95" t="s">
        <v>528</v>
      </c>
      <c r="K79" s="98">
        <v>6.2267968559126497E-12</v>
      </c>
      <c r="L79" s="98">
        <v>5.6041171703213799E-11</v>
      </c>
      <c r="M79" s="95" t="b">
        <v>1</v>
      </c>
      <c r="N79" s="96"/>
    </row>
    <row r="80" spans="1:14" x14ac:dyDescent="0.25">
      <c r="A80" s="73" t="s">
        <v>207</v>
      </c>
      <c r="B80" s="74" t="s">
        <v>467</v>
      </c>
      <c r="C80" s="75" t="s">
        <v>122</v>
      </c>
      <c r="D80" s="54">
        <v>2544</v>
      </c>
      <c r="E80" s="54">
        <v>82.45</v>
      </c>
      <c r="F80" s="55">
        <v>2.6359678560598399</v>
      </c>
      <c r="G80" s="54">
        <v>39.049999999999997</v>
      </c>
      <c r="H80" s="87">
        <v>4.2845911949685531</v>
      </c>
      <c r="I80" s="86"/>
      <c r="J80" s="96"/>
      <c r="K80" s="96"/>
      <c r="L80" s="96"/>
      <c r="M80" s="96"/>
      <c r="N80" s="96"/>
    </row>
    <row r="81" spans="1:14" ht="15.75" x14ac:dyDescent="0.25">
      <c r="A81" s="73" t="s">
        <v>207</v>
      </c>
      <c r="B81" s="74" t="s">
        <v>467</v>
      </c>
      <c r="C81" s="75" t="s">
        <v>124</v>
      </c>
      <c r="D81" s="54">
        <v>2239</v>
      </c>
      <c r="E81" s="54">
        <v>84.17</v>
      </c>
      <c r="F81" s="55">
        <v>2.3320046349942061</v>
      </c>
      <c r="G81" s="54">
        <v>37.869999999999997</v>
      </c>
      <c r="H81" s="87">
        <v>7.1460473425636444</v>
      </c>
      <c r="I81" s="86"/>
      <c r="J81" s="100" t="s">
        <v>520</v>
      </c>
      <c r="K81" s="101"/>
      <c r="L81" s="101"/>
      <c r="M81" s="101"/>
      <c r="N81" s="101"/>
    </row>
    <row r="82" spans="1:14" x14ac:dyDescent="0.25">
      <c r="A82" s="73" t="s">
        <v>207</v>
      </c>
      <c r="B82" s="74" t="s">
        <v>467</v>
      </c>
      <c r="C82" s="73" t="s">
        <v>127</v>
      </c>
      <c r="D82" s="54">
        <v>2299</v>
      </c>
      <c r="E82" s="54">
        <v>87.3</v>
      </c>
      <c r="F82" s="55">
        <v>2.2171068476375142</v>
      </c>
      <c r="G82" s="54">
        <v>40.74</v>
      </c>
      <c r="H82" s="87">
        <v>7.5250108742931712</v>
      </c>
      <c r="I82" s="86"/>
      <c r="J82" s="96"/>
      <c r="K82" s="96"/>
      <c r="L82" s="96"/>
      <c r="M82" s="96"/>
      <c r="N82" s="96"/>
    </row>
    <row r="83" spans="1:14" x14ac:dyDescent="0.25">
      <c r="A83" s="73" t="s">
        <v>207</v>
      </c>
      <c r="B83" s="74" t="s">
        <v>467</v>
      </c>
      <c r="C83" s="75" t="s">
        <v>128</v>
      </c>
      <c r="D83" s="54">
        <v>2360</v>
      </c>
      <c r="E83" s="54">
        <v>86.59</v>
      </c>
      <c r="F83" s="55">
        <v>2.2138602139370649</v>
      </c>
      <c r="G83" s="54">
        <v>35.520000000000003</v>
      </c>
      <c r="H83" s="87">
        <v>8.1355932203389827</v>
      </c>
      <c r="I83" s="86"/>
      <c r="J83" s="99" t="s">
        <v>503</v>
      </c>
      <c r="K83" s="99" t="s">
        <v>502</v>
      </c>
      <c r="L83" s="99" t="s">
        <v>504</v>
      </c>
      <c r="M83" s="99" t="s">
        <v>505</v>
      </c>
      <c r="N83" s="99" t="s">
        <v>522</v>
      </c>
    </row>
    <row r="84" spans="1:14" x14ac:dyDescent="0.25">
      <c r="A84" s="73" t="s">
        <v>207</v>
      </c>
      <c r="B84" s="74" t="s">
        <v>467</v>
      </c>
      <c r="C84" s="73" t="s">
        <v>284</v>
      </c>
      <c r="D84" s="54">
        <v>1935</v>
      </c>
      <c r="E84" s="54">
        <v>85.25</v>
      </c>
      <c r="F84" s="55">
        <v>1.9083917589175889</v>
      </c>
      <c r="G84" s="54">
        <v>37.619999999999997</v>
      </c>
      <c r="H84" s="87">
        <v>7.1834625322997416</v>
      </c>
      <c r="I84" s="86"/>
      <c r="J84" s="96" t="s">
        <v>493</v>
      </c>
      <c r="K84" s="96">
        <v>27</v>
      </c>
      <c r="L84" s="96">
        <v>0.13900000000000001</v>
      </c>
      <c r="M84" s="96">
        <v>5.8999999999999997E-2</v>
      </c>
      <c r="N84" s="96">
        <v>0.122</v>
      </c>
    </row>
    <row r="85" spans="1:14" x14ac:dyDescent="0.25">
      <c r="A85" s="73" t="s">
        <v>207</v>
      </c>
      <c r="B85" s="74" t="s">
        <v>467</v>
      </c>
      <c r="C85" s="73" t="s">
        <v>286</v>
      </c>
      <c r="D85" s="54">
        <v>2712</v>
      </c>
      <c r="E85" s="54">
        <v>80.069999999999993</v>
      </c>
      <c r="F85" s="55">
        <v>2.4885199999999998</v>
      </c>
      <c r="G85" s="54">
        <v>32.4</v>
      </c>
      <c r="H85" s="87">
        <v>13.163716814159294</v>
      </c>
      <c r="I85" s="86"/>
      <c r="J85" s="96" t="s">
        <v>495</v>
      </c>
      <c r="K85" s="96">
        <v>20</v>
      </c>
      <c r="L85" s="96">
        <v>7.0000000000000007E-2</v>
      </c>
      <c r="M85" s="96">
        <v>3.7999999999999999E-2</v>
      </c>
      <c r="N85" s="96">
        <v>0.06</v>
      </c>
    </row>
    <row r="86" spans="1:14" x14ac:dyDescent="0.25">
      <c r="A86" s="73" t="s">
        <v>207</v>
      </c>
      <c r="B86" s="74" t="s">
        <v>467</v>
      </c>
      <c r="C86" s="73" t="s">
        <v>288</v>
      </c>
      <c r="D86" s="54">
        <v>2069</v>
      </c>
      <c r="E86" s="54">
        <v>87.33</v>
      </c>
      <c r="F86" s="55">
        <v>2.2225603813559318</v>
      </c>
      <c r="G86" s="54">
        <v>36.25</v>
      </c>
      <c r="H86" s="87">
        <v>5.7032382793620107</v>
      </c>
      <c r="I86" s="86"/>
      <c r="J86" s="96" t="s">
        <v>494</v>
      </c>
      <c r="K86" s="96">
        <v>10</v>
      </c>
      <c r="L86" s="96">
        <v>7.6999999999999999E-2</v>
      </c>
      <c r="M86" s="96">
        <v>3.1E-2</v>
      </c>
      <c r="N86" s="96">
        <v>7.2999999999999995E-2</v>
      </c>
    </row>
    <row r="87" spans="1:14" x14ac:dyDescent="0.25">
      <c r="A87" s="73" t="s">
        <v>207</v>
      </c>
      <c r="B87" s="74" t="s">
        <v>467</v>
      </c>
      <c r="C87" s="74" t="s">
        <v>255</v>
      </c>
      <c r="D87" s="54">
        <v>2568</v>
      </c>
      <c r="E87" s="54">
        <v>83.7</v>
      </c>
      <c r="F87" s="55">
        <v>2.604589717741935</v>
      </c>
      <c r="G87" s="54">
        <v>35.83</v>
      </c>
      <c r="H87" s="87">
        <v>4.8676012461059193</v>
      </c>
      <c r="I87" s="86"/>
      <c r="J87" s="96" t="s">
        <v>207</v>
      </c>
      <c r="K87" s="96">
        <v>57</v>
      </c>
      <c r="L87" s="96">
        <v>6.8000000000000005E-2</v>
      </c>
      <c r="M87" s="96">
        <v>0.03</v>
      </c>
      <c r="N87" s="96">
        <v>6.3E-2</v>
      </c>
    </row>
    <row r="88" spans="1:14" x14ac:dyDescent="0.25">
      <c r="A88" s="73" t="s">
        <v>207</v>
      </c>
      <c r="B88" s="74" t="s">
        <v>467</v>
      </c>
      <c r="C88" s="74" t="s">
        <v>278</v>
      </c>
      <c r="D88" s="54">
        <v>2817</v>
      </c>
      <c r="E88" s="54">
        <v>82.02</v>
      </c>
      <c r="F88" s="55">
        <v>2.6950465587044534</v>
      </c>
      <c r="G88" s="54">
        <v>32.53</v>
      </c>
      <c r="H88" s="87">
        <v>8.7681931132410362</v>
      </c>
      <c r="I88" s="86"/>
      <c r="J88" s="96" t="s">
        <v>302</v>
      </c>
      <c r="K88" s="96">
        <v>44</v>
      </c>
      <c r="L88" s="96">
        <v>7.1999999999999995E-2</v>
      </c>
      <c r="M88" s="96">
        <v>2.4E-2</v>
      </c>
      <c r="N88" s="96">
        <v>6.6000000000000003E-2</v>
      </c>
    </row>
    <row r="89" spans="1:14" x14ac:dyDescent="0.25">
      <c r="A89" s="73" t="s">
        <v>207</v>
      </c>
      <c r="B89" s="74" t="s">
        <v>467</v>
      </c>
      <c r="C89" s="75" t="s">
        <v>134</v>
      </c>
      <c r="D89" s="54">
        <v>2194</v>
      </c>
      <c r="E89" s="54">
        <v>86.46</v>
      </c>
      <c r="F89" s="55">
        <v>2.3173313502602788</v>
      </c>
      <c r="G89" s="54">
        <v>39.770000000000003</v>
      </c>
      <c r="H89" s="87">
        <v>10.483135824977211</v>
      </c>
      <c r="I89" s="86"/>
      <c r="J89" s="96"/>
      <c r="K89" s="96"/>
      <c r="L89" s="96"/>
      <c r="M89" s="96"/>
      <c r="N89" s="96"/>
    </row>
    <row r="90" spans="1:14" x14ac:dyDescent="0.25">
      <c r="A90" s="73" t="s">
        <v>207</v>
      </c>
      <c r="B90" s="74" t="s">
        <v>467</v>
      </c>
      <c r="C90" s="75" t="s">
        <v>130</v>
      </c>
      <c r="D90" s="54">
        <v>2660</v>
      </c>
      <c r="E90" s="54">
        <v>81.41</v>
      </c>
      <c r="F90" s="55">
        <v>2.5312245934959345</v>
      </c>
      <c r="G90" s="54">
        <v>32.57</v>
      </c>
      <c r="H90" s="87">
        <v>10.939849624060152</v>
      </c>
      <c r="I90" s="86"/>
      <c r="J90" s="99" t="s">
        <v>491</v>
      </c>
      <c r="K90" s="99" t="s">
        <v>496</v>
      </c>
      <c r="L90" s="99" t="s">
        <v>497</v>
      </c>
      <c r="M90" s="99" t="s">
        <v>498</v>
      </c>
      <c r="N90" s="96"/>
    </row>
    <row r="91" spans="1:14" x14ac:dyDescent="0.25">
      <c r="A91" s="73" t="s">
        <v>207</v>
      </c>
      <c r="B91" s="74" t="s">
        <v>467</v>
      </c>
      <c r="C91" s="73" t="s">
        <v>290</v>
      </c>
      <c r="D91" s="54">
        <v>2469</v>
      </c>
      <c r="E91" s="54">
        <v>78.45</v>
      </c>
      <c r="F91" s="55">
        <v>2.3953744907552488</v>
      </c>
      <c r="G91" s="54">
        <v>32.07</v>
      </c>
      <c r="H91" s="87">
        <v>14.337788578371811</v>
      </c>
      <c r="I91" s="86"/>
      <c r="J91" s="95" t="s">
        <v>499</v>
      </c>
      <c r="K91" s="98">
        <v>1.4456262564799199E-6</v>
      </c>
      <c r="L91" s="98">
        <v>1.30106363083193E-5</v>
      </c>
      <c r="M91" s="95" t="b">
        <v>1</v>
      </c>
      <c r="N91" s="96"/>
    </row>
    <row r="92" spans="1:14" x14ac:dyDescent="0.25">
      <c r="A92" s="73" t="s">
        <v>207</v>
      </c>
      <c r="B92" s="74" t="s">
        <v>467</v>
      </c>
      <c r="C92" s="74" t="s">
        <v>25</v>
      </c>
      <c r="D92" s="54">
        <v>2396</v>
      </c>
      <c r="E92" s="54">
        <v>80.77</v>
      </c>
      <c r="F92" s="55">
        <v>2.4580938534041912</v>
      </c>
      <c r="G92" s="54">
        <v>38.49</v>
      </c>
      <c r="H92" s="87">
        <v>4.0901502504173628</v>
      </c>
      <c r="I92" s="86"/>
      <c r="J92" s="95" t="s">
        <v>500</v>
      </c>
      <c r="K92" s="96">
        <v>4.2344324754302002E-3</v>
      </c>
      <c r="L92" s="96">
        <v>2.96410273280114E-2</v>
      </c>
      <c r="M92" s="95" t="b">
        <v>1</v>
      </c>
      <c r="N92" s="96"/>
    </row>
    <row r="93" spans="1:14" x14ac:dyDescent="0.25">
      <c r="A93" s="73" t="s">
        <v>207</v>
      </c>
      <c r="B93" s="74" t="s">
        <v>467</v>
      </c>
      <c r="C93" s="74" t="s">
        <v>26</v>
      </c>
      <c r="D93" s="54">
        <v>2493</v>
      </c>
      <c r="E93" s="54">
        <v>79.180000000000007</v>
      </c>
      <c r="F93" s="55">
        <v>2.5534352752431566</v>
      </c>
      <c r="G93" s="54">
        <v>35.729999999999997</v>
      </c>
      <c r="H93" s="87">
        <v>5.4953870838347374</v>
      </c>
      <c r="I93" s="86"/>
      <c r="J93" s="95" t="s">
        <v>526</v>
      </c>
      <c r="K93" s="98">
        <v>4.1581362797415903E-9</v>
      </c>
      <c r="L93" s="98">
        <v>4.1581362797415898E-8</v>
      </c>
      <c r="M93" s="95" t="b">
        <v>1</v>
      </c>
      <c r="N93" s="96"/>
    </row>
    <row r="94" spans="1:14" x14ac:dyDescent="0.25">
      <c r="A94" s="73" t="s">
        <v>207</v>
      </c>
      <c r="B94" s="74" t="s">
        <v>467</v>
      </c>
      <c r="C94" s="74" t="s">
        <v>24</v>
      </c>
      <c r="D94" s="54">
        <v>2308</v>
      </c>
      <c r="E94" s="54">
        <v>81.53</v>
      </c>
      <c r="F94" s="55">
        <v>2.3477709999999998</v>
      </c>
      <c r="G94" s="54">
        <v>38.14</v>
      </c>
      <c r="H94" s="87">
        <v>3.7694974003466206</v>
      </c>
      <c r="I94" s="86"/>
      <c r="J94" s="95" t="s">
        <v>523</v>
      </c>
      <c r="K94" s="98">
        <v>1.5209254131676099E-6</v>
      </c>
      <c r="L94" s="98">
        <v>1.30106363083193E-5</v>
      </c>
      <c r="M94" s="95" t="b">
        <v>1</v>
      </c>
      <c r="N94" s="96"/>
    </row>
    <row r="95" spans="1:14" x14ac:dyDescent="0.25">
      <c r="A95" s="73" t="s">
        <v>207</v>
      </c>
      <c r="B95" s="74" t="s">
        <v>467</v>
      </c>
      <c r="C95" s="73" t="s">
        <v>291</v>
      </c>
      <c r="D95" s="54">
        <v>2000</v>
      </c>
      <c r="E95" s="54">
        <v>76.52</v>
      </c>
      <c r="F95" s="55">
        <v>2.1495050813008127</v>
      </c>
      <c r="G95" s="54">
        <v>38.21</v>
      </c>
      <c r="H95" s="87">
        <v>10.199999999999999</v>
      </c>
      <c r="I95" s="86"/>
      <c r="J95" s="96" t="s">
        <v>501</v>
      </c>
      <c r="K95" s="96">
        <v>0.348884646420976</v>
      </c>
      <c r="L95" s="96">
        <v>1</v>
      </c>
      <c r="M95" s="96" t="b">
        <v>0</v>
      </c>
      <c r="N95" s="96"/>
    </row>
    <row r="96" spans="1:14" x14ac:dyDescent="0.25">
      <c r="A96" s="73" t="s">
        <v>207</v>
      </c>
      <c r="B96" s="74" t="s">
        <v>467</v>
      </c>
      <c r="C96" s="74" t="s">
        <v>20</v>
      </c>
      <c r="D96" s="54">
        <v>3403</v>
      </c>
      <c r="E96" s="54">
        <v>79.150000000000006</v>
      </c>
      <c r="F96" s="55">
        <v>3.4943245967741929</v>
      </c>
      <c r="G96" s="54">
        <v>33.19</v>
      </c>
      <c r="H96" s="87">
        <v>7.2583014986776373</v>
      </c>
      <c r="I96" s="86"/>
      <c r="J96" s="96" t="s">
        <v>527</v>
      </c>
      <c r="K96" s="96">
        <v>0.85229619339816198</v>
      </c>
      <c r="L96" s="96">
        <v>1</v>
      </c>
      <c r="M96" s="96" t="b">
        <v>0</v>
      </c>
      <c r="N96" s="96"/>
    </row>
    <row r="97" spans="1:15" x14ac:dyDescent="0.25">
      <c r="A97" s="73" t="s">
        <v>207</v>
      </c>
      <c r="B97" s="74" t="s">
        <v>467</v>
      </c>
      <c r="C97" s="74" t="s">
        <v>27</v>
      </c>
      <c r="D97" s="54">
        <v>3320</v>
      </c>
      <c r="E97" s="54">
        <v>79.61</v>
      </c>
      <c r="F97" s="55">
        <v>3.3967288306451611</v>
      </c>
      <c r="G97" s="54">
        <v>33.21</v>
      </c>
      <c r="H97" s="87">
        <v>6.2349397590361448</v>
      </c>
      <c r="I97" s="86"/>
      <c r="J97" s="96" t="s">
        <v>524</v>
      </c>
      <c r="K97" s="96">
        <v>0.36152179999696799</v>
      </c>
      <c r="L97" s="96">
        <v>1</v>
      </c>
      <c r="M97" s="96" t="b">
        <v>0</v>
      </c>
      <c r="N97" s="96"/>
    </row>
    <row r="98" spans="1:15" x14ac:dyDescent="0.25">
      <c r="A98" s="73" t="s">
        <v>207</v>
      </c>
      <c r="B98" s="74" t="s">
        <v>467</v>
      </c>
      <c r="C98" s="76" t="s">
        <v>137</v>
      </c>
      <c r="D98" s="54">
        <v>3367</v>
      </c>
      <c r="E98" s="54">
        <v>79.56</v>
      </c>
      <c r="F98" s="55">
        <v>3.4212933467741928</v>
      </c>
      <c r="G98" s="54">
        <v>33.17</v>
      </c>
      <c r="H98" s="87">
        <v>6.3261063261063262</v>
      </c>
      <c r="I98" s="86"/>
      <c r="J98" s="96" t="s">
        <v>529</v>
      </c>
      <c r="K98" s="96">
        <v>0.35910590061272601</v>
      </c>
      <c r="L98" s="96">
        <v>1</v>
      </c>
      <c r="M98" s="96" t="b">
        <v>0</v>
      </c>
      <c r="N98" s="96"/>
    </row>
    <row r="99" spans="1:15" x14ac:dyDescent="0.25">
      <c r="A99" s="73" t="s">
        <v>207</v>
      </c>
      <c r="B99" s="74" t="s">
        <v>467</v>
      </c>
      <c r="C99" s="73" t="s">
        <v>292</v>
      </c>
      <c r="D99" s="54">
        <v>2382</v>
      </c>
      <c r="E99" s="54">
        <v>82.95</v>
      </c>
      <c r="F99" s="55">
        <v>2.3036260162601625</v>
      </c>
      <c r="G99" s="54">
        <v>33.090000000000003</v>
      </c>
      <c r="H99" s="87">
        <v>8.8581024349286324</v>
      </c>
      <c r="I99" s="86"/>
      <c r="J99" s="96" t="s">
        <v>525</v>
      </c>
      <c r="K99" s="96">
        <v>0.73898148309124201</v>
      </c>
      <c r="L99" s="96">
        <v>1</v>
      </c>
      <c r="M99" s="96" t="b">
        <v>0</v>
      </c>
      <c r="N99" s="96"/>
    </row>
    <row r="100" spans="1:15" x14ac:dyDescent="0.25">
      <c r="A100" s="73" t="s">
        <v>207</v>
      </c>
      <c r="B100" s="74" t="s">
        <v>467</v>
      </c>
      <c r="C100" s="75" t="s">
        <v>135</v>
      </c>
      <c r="D100" s="54">
        <v>2344</v>
      </c>
      <c r="E100" s="54">
        <v>86.85</v>
      </c>
      <c r="F100" s="55">
        <v>2.2792348790322579</v>
      </c>
      <c r="G100" s="54">
        <v>32.57</v>
      </c>
      <c r="H100" s="87">
        <v>4.8634812286689417</v>
      </c>
      <c r="I100" s="86"/>
      <c r="J100" s="96" t="s">
        <v>528</v>
      </c>
      <c r="K100" s="96">
        <v>0.32457770629994398</v>
      </c>
      <c r="L100" s="96">
        <v>1</v>
      </c>
      <c r="M100" s="96" t="b">
        <v>0</v>
      </c>
      <c r="N100" s="96"/>
    </row>
    <row r="101" spans="1:15" x14ac:dyDescent="0.25">
      <c r="A101" s="73" t="s">
        <v>207</v>
      </c>
      <c r="B101" s="74" t="s">
        <v>467</v>
      </c>
      <c r="C101" s="74" t="s">
        <v>279</v>
      </c>
      <c r="D101" s="54">
        <v>2157</v>
      </c>
      <c r="E101" s="54">
        <v>86.57</v>
      </c>
      <c r="F101" s="55">
        <v>2.1870769999999999</v>
      </c>
      <c r="G101" s="54">
        <v>36.35</v>
      </c>
      <c r="H101" s="87">
        <v>3.8015762633286974</v>
      </c>
      <c r="I101" s="86"/>
      <c r="J101" s="96"/>
      <c r="K101" s="96"/>
      <c r="L101" s="96"/>
      <c r="M101" s="96"/>
      <c r="N101" s="96"/>
    </row>
    <row r="102" spans="1:15" x14ac:dyDescent="0.25">
      <c r="A102" s="73" t="s">
        <v>207</v>
      </c>
      <c r="B102" s="74" t="s">
        <v>467</v>
      </c>
      <c r="C102" s="74" t="s">
        <v>28</v>
      </c>
      <c r="D102" s="54">
        <v>2385</v>
      </c>
      <c r="E102" s="54">
        <v>85.93</v>
      </c>
      <c r="F102" s="55">
        <v>2.3789677419354835</v>
      </c>
      <c r="G102" s="54">
        <v>33.4</v>
      </c>
      <c r="H102" s="87">
        <v>4.067085953878407</v>
      </c>
      <c r="I102" s="86"/>
    </row>
    <row r="103" spans="1:15" x14ac:dyDescent="0.25">
      <c r="A103" s="73" t="s">
        <v>207</v>
      </c>
      <c r="B103" s="74" t="s">
        <v>467</v>
      </c>
      <c r="C103" s="73" t="s">
        <v>311</v>
      </c>
      <c r="D103" s="54">
        <v>2325</v>
      </c>
      <c r="E103" s="54">
        <v>81.84</v>
      </c>
      <c r="F103" s="55">
        <v>2.5992552455614479</v>
      </c>
      <c r="G103" s="54">
        <v>32.630000000000003</v>
      </c>
      <c r="H103" s="87">
        <v>11.440860215053764</v>
      </c>
      <c r="I103" s="86"/>
    </row>
    <row r="104" spans="1:15" x14ac:dyDescent="0.25">
      <c r="A104" s="73" t="s">
        <v>207</v>
      </c>
      <c r="B104" s="74" t="s">
        <v>467</v>
      </c>
      <c r="C104" s="73" t="s">
        <v>313</v>
      </c>
      <c r="D104" s="54">
        <v>2251</v>
      </c>
      <c r="E104" s="54">
        <v>82.25</v>
      </c>
      <c r="F104" s="55">
        <v>2.3654000000000002</v>
      </c>
      <c r="G104" s="54">
        <v>33.049999999999997</v>
      </c>
      <c r="H104" s="87">
        <v>6.6192803198578414</v>
      </c>
      <c r="I104" s="86"/>
    </row>
    <row r="105" spans="1:15" x14ac:dyDescent="0.25">
      <c r="A105" s="73" t="s">
        <v>207</v>
      </c>
      <c r="B105" s="74" t="s">
        <v>467</v>
      </c>
      <c r="C105" s="73" t="s">
        <v>314</v>
      </c>
      <c r="D105" s="54">
        <v>2493</v>
      </c>
      <c r="E105" s="54">
        <v>82.81</v>
      </c>
      <c r="F105" s="55">
        <v>2.565531</v>
      </c>
      <c r="G105" s="54">
        <v>32.96</v>
      </c>
      <c r="H105" s="87">
        <v>6.2174087444845565</v>
      </c>
      <c r="I105" s="86"/>
    </row>
    <row r="106" spans="1:15" x14ac:dyDescent="0.25">
      <c r="A106" s="73" t="s">
        <v>207</v>
      </c>
      <c r="B106" s="74" t="s">
        <v>467</v>
      </c>
      <c r="C106" s="73" t="s">
        <v>315</v>
      </c>
      <c r="D106" s="54">
        <v>2418</v>
      </c>
      <c r="E106" s="54">
        <v>82.25</v>
      </c>
      <c r="F106" s="55">
        <v>2.5033061906253264</v>
      </c>
      <c r="G106" s="54">
        <v>32.65</v>
      </c>
      <c r="H106" s="87">
        <v>10.669975186104217</v>
      </c>
      <c r="I106" s="86"/>
    </row>
    <row r="107" spans="1:15" x14ac:dyDescent="0.25">
      <c r="A107" s="73" t="s">
        <v>207</v>
      </c>
      <c r="B107" s="74" t="s">
        <v>467</v>
      </c>
      <c r="C107" s="73" t="s">
        <v>316</v>
      </c>
      <c r="D107" s="54">
        <v>2308</v>
      </c>
      <c r="E107" s="54">
        <v>81.599999999999994</v>
      </c>
      <c r="F107" s="55">
        <v>2.3581490000000001</v>
      </c>
      <c r="G107" s="54">
        <v>32.79</v>
      </c>
      <c r="H107" s="87">
        <v>9.0554592720970533</v>
      </c>
      <c r="I107" s="86"/>
    </row>
    <row r="108" spans="1:15" x14ac:dyDescent="0.25">
      <c r="A108" s="73" t="s">
        <v>207</v>
      </c>
      <c r="B108" s="74" t="s">
        <v>467</v>
      </c>
      <c r="C108" s="73" t="s">
        <v>317</v>
      </c>
      <c r="D108" s="54">
        <v>2166</v>
      </c>
      <c r="E108" s="54">
        <v>84.37</v>
      </c>
      <c r="F108" s="55">
        <v>2.18303</v>
      </c>
      <c r="G108" s="54">
        <v>33.409999999999997</v>
      </c>
      <c r="H108" s="87">
        <v>5.7710064635272387</v>
      </c>
      <c r="I108" s="86"/>
    </row>
    <row r="109" spans="1:15" x14ac:dyDescent="0.25">
      <c r="A109" s="73" t="s">
        <v>207</v>
      </c>
      <c r="B109" s="74" t="s">
        <v>467</v>
      </c>
      <c r="C109" s="73" t="s">
        <v>318</v>
      </c>
      <c r="D109" s="54">
        <v>1993</v>
      </c>
      <c r="E109" s="54">
        <v>85.38</v>
      </c>
      <c r="F109" s="55">
        <v>2.2077988636363637</v>
      </c>
      <c r="G109" s="54">
        <v>32.700000000000003</v>
      </c>
      <c r="H109" s="87">
        <v>7.8273958855995991</v>
      </c>
      <c r="I109" s="86"/>
      <c r="J109" s="54"/>
      <c r="K109" s="54"/>
      <c r="L109" s="54"/>
      <c r="M109" s="54"/>
      <c r="N109" s="54"/>
      <c r="O109" s="54"/>
    </row>
    <row r="110" spans="1:15" x14ac:dyDescent="0.25">
      <c r="A110" s="73" t="s">
        <v>207</v>
      </c>
      <c r="B110" s="74" t="s">
        <v>467</v>
      </c>
      <c r="C110" s="73" t="s">
        <v>321</v>
      </c>
      <c r="D110" s="54">
        <v>1958</v>
      </c>
      <c r="E110" s="54">
        <v>80.680000000000007</v>
      </c>
      <c r="F110" s="55">
        <v>2.3237604166666666</v>
      </c>
      <c r="G110" s="54">
        <v>37.1</v>
      </c>
      <c r="H110" s="87">
        <v>5.6690500510725235</v>
      </c>
      <c r="I110" s="86"/>
      <c r="J110" s="54"/>
      <c r="K110" s="54"/>
      <c r="L110" s="54"/>
      <c r="M110" s="54"/>
      <c r="N110" s="54"/>
      <c r="O110" s="54"/>
    </row>
    <row r="111" spans="1:15" x14ac:dyDescent="0.25">
      <c r="A111" s="73" t="s">
        <v>207</v>
      </c>
      <c r="B111" s="74" t="s">
        <v>467</v>
      </c>
      <c r="C111" s="73" t="s">
        <v>323</v>
      </c>
      <c r="D111" s="54">
        <v>1547</v>
      </c>
      <c r="E111" s="54">
        <v>84.21</v>
      </c>
      <c r="F111" s="55">
        <v>1.6448690359743505</v>
      </c>
      <c r="G111" s="54">
        <v>27.3</v>
      </c>
      <c r="H111" s="87">
        <v>11.441499676793795</v>
      </c>
      <c r="I111" s="86"/>
      <c r="J111" s="54"/>
      <c r="K111" s="54"/>
      <c r="L111" s="54"/>
      <c r="M111" s="54"/>
      <c r="N111" s="54"/>
      <c r="O111" s="54"/>
    </row>
    <row r="112" spans="1:15" x14ac:dyDescent="0.25">
      <c r="A112" s="73" t="s">
        <v>207</v>
      </c>
      <c r="B112" s="74" t="s">
        <v>467</v>
      </c>
      <c r="C112" s="73" t="s">
        <v>324</v>
      </c>
      <c r="D112" s="54">
        <v>2512</v>
      </c>
      <c r="E112" s="54">
        <v>83.81</v>
      </c>
      <c r="F112" s="55">
        <v>2.2851844262295082</v>
      </c>
      <c r="G112" s="54">
        <v>32.74</v>
      </c>
      <c r="H112" s="87">
        <v>11.863057324840764</v>
      </c>
      <c r="I112" s="86"/>
      <c r="J112" s="54"/>
      <c r="K112" s="54"/>
      <c r="L112" s="54"/>
      <c r="M112" s="54"/>
      <c r="N112" s="54"/>
      <c r="O112" s="54"/>
    </row>
    <row r="113" spans="1:18" x14ac:dyDescent="0.25">
      <c r="A113" s="73" t="s">
        <v>207</v>
      </c>
      <c r="B113" s="74" t="s">
        <v>467</v>
      </c>
      <c r="C113" s="73" t="s">
        <v>331</v>
      </c>
      <c r="D113" s="54">
        <v>2314</v>
      </c>
      <c r="E113" s="54">
        <v>83.22</v>
      </c>
      <c r="F113" s="55">
        <v>2.073125943823618</v>
      </c>
      <c r="G113" s="54">
        <v>34.6</v>
      </c>
      <c r="H113" s="87">
        <v>10.501296456352636</v>
      </c>
      <c r="I113" s="86"/>
      <c r="J113" s="54"/>
      <c r="K113" s="54"/>
      <c r="L113" s="54"/>
      <c r="M113" s="54"/>
      <c r="N113" s="54"/>
      <c r="O113" s="54"/>
      <c r="P113" s="54"/>
    </row>
    <row r="114" spans="1:18" x14ac:dyDescent="0.25">
      <c r="A114" s="73" t="s">
        <v>207</v>
      </c>
      <c r="B114" s="74" t="s">
        <v>469</v>
      </c>
      <c r="C114" s="74" t="s">
        <v>407</v>
      </c>
      <c r="D114" s="54">
        <v>1746</v>
      </c>
      <c r="E114" s="54">
        <v>86.8</v>
      </c>
      <c r="F114" s="55">
        <v>1.7287417085427137</v>
      </c>
      <c r="G114" s="54">
        <v>31.33</v>
      </c>
      <c r="H114" s="87">
        <v>3.9518900343642609</v>
      </c>
      <c r="I114" s="86"/>
      <c r="J114" s="54"/>
      <c r="K114" s="54"/>
      <c r="L114" s="54"/>
      <c r="M114" s="54"/>
      <c r="N114" s="54"/>
      <c r="O114" s="54"/>
      <c r="P114" s="54"/>
    </row>
    <row r="115" spans="1:18" x14ac:dyDescent="0.25">
      <c r="A115" s="73" t="s">
        <v>207</v>
      </c>
      <c r="B115" s="74" t="s">
        <v>469</v>
      </c>
      <c r="C115" s="74" t="s">
        <v>408</v>
      </c>
      <c r="D115" s="54">
        <v>1819</v>
      </c>
      <c r="E115" s="54">
        <v>88.79</v>
      </c>
      <c r="F115" s="55">
        <v>1.7231893086816723</v>
      </c>
      <c r="G115" s="54">
        <v>32.92</v>
      </c>
      <c r="H115" s="87">
        <v>3.1885651456844419</v>
      </c>
      <c r="I115" s="86"/>
      <c r="J115" s="54"/>
      <c r="K115" s="54"/>
      <c r="L115" s="54"/>
      <c r="M115" s="54"/>
      <c r="N115" s="54"/>
      <c r="O115" s="54"/>
      <c r="P115" s="54"/>
    </row>
    <row r="116" spans="1:18" x14ac:dyDescent="0.25">
      <c r="A116" s="73" t="s">
        <v>207</v>
      </c>
      <c r="B116" s="74" t="s">
        <v>469</v>
      </c>
      <c r="C116" s="74" t="s">
        <v>409</v>
      </c>
      <c r="D116" s="54">
        <v>1619</v>
      </c>
      <c r="E116" s="54">
        <v>80.680000000000007</v>
      </c>
      <c r="F116" s="55">
        <v>1.7976708732963151</v>
      </c>
      <c r="G116" s="54">
        <v>28.99</v>
      </c>
      <c r="H116" s="87">
        <v>2.1618282890673255</v>
      </c>
      <c r="I116" s="86"/>
      <c r="J116" s="54"/>
      <c r="K116" s="54"/>
      <c r="L116" s="54"/>
      <c r="M116" s="54"/>
      <c r="N116" s="54"/>
      <c r="O116" s="54"/>
      <c r="P116" s="54"/>
      <c r="Q116" s="54"/>
      <c r="R116" s="54"/>
    </row>
    <row r="117" spans="1:18" x14ac:dyDescent="0.25">
      <c r="A117" s="77" t="s">
        <v>207</v>
      </c>
      <c r="B117" s="78" t="s">
        <v>469</v>
      </c>
      <c r="C117" s="78" t="s">
        <v>423</v>
      </c>
      <c r="D117" s="48">
        <v>1525</v>
      </c>
      <c r="E117" s="48">
        <v>84.94</v>
      </c>
      <c r="F117" s="66">
        <v>1.5848732707260427</v>
      </c>
      <c r="G117" s="48">
        <v>30.04</v>
      </c>
      <c r="H117" s="88">
        <v>3.540983606557377</v>
      </c>
      <c r="I117" s="86"/>
      <c r="J117" s="54"/>
      <c r="K117" s="54"/>
      <c r="L117" s="54"/>
      <c r="M117" s="54"/>
      <c r="N117" s="54"/>
      <c r="O117" s="54"/>
      <c r="P117" s="54"/>
      <c r="Q117" s="54"/>
      <c r="R117" s="54"/>
    </row>
    <row r="118" spans="1:18" x14ac:dyDescent="0.25">
      <c r="A118" s="54"/>
      <c r="B118" s="54"/>
      <c r="C118" s="50" t="s">
        <v>3</v>
      </c>
      <c r="D118" s="62">
        <f>AVERAGE(D61:D117)</f>
        <v>2374.719298245614</v>
      </c>
      <c r="E118" s="63">
        <f>AVERAGE(E61:E117)</f>
        <v>83.061403508771932</v>
      </c>
      <c r="F118" s="63">
        <f>AVERAGE(F61:F117)</f>
        <v>2.3873337924707605</v>
      </c>
      <c r="G118" s="63">
        <f>AVERAGE(G61:G113)</f>
        <v>36.469622641509439</v>
      </c>
      <c r="H118" s="89">
        <v>6.8217182850813591</v>
      </c>
      <c r="I118" s="86"/>
      <c r="J118" s="54"/>
      <c r="K118" s="54"/>
      <c r="L118" s="54"/>
      <c r="M118" s="54"/>
      <c r="N118" s="54"/>
      <c r="O118" s="54"/>
      <c r="P118" s="54"/>
      <c r="Q118" s="54"/>
      <c r="R118" s="54"/>
    </row>
    <row r="119" spans="1:18" x14ac:dyDescent="0.25">
      <c r="A119" s="48"/>
      <c r="B119" s="48"/>
      <c r="C119" s="72"/>
      <c r="D119" s="92"/>
      <c r="E119" s="66"/>
      <c r="F119" s="66"/>
      <c r="G119" s="66"/>
      <c r="H119" s="93"/>
      <c r="I119" s="86"/>
      <c r="J119" s="54"/>
      <c r="K119" s="54"/>
      <c r="L119" s="54"/>
      <c r="M119" s="54"/>
      <c r="N119" s="54"/>
      <c r="O119" s="54"/>
      <c r="P119" s="54"/>
      <c r="Q119" s="54"/>
      <c r="R119" s="54"/>
    </row>
    <row r="120" spans="1:18" s="54" customFormat="1" x14ac:dyDescent="0.25">
      <c r="A120" s="79" t="s">
        <v>302</v>
      </c>
      <c r="B120" s="80" t="s">
        <v>467</v>
      </c>
      <c r="C120" s="80" t="s">
        <v>488</v>
      </c>
      <c r="D120" s="54">
        <v>1670</v>
      </c>
      <c r="E120" s="54">
        <v>88.73</v>
      </c>
      <c r="F120" s="55">
        <v>1.49519</v>
      </c>
      <c r="G120" s="54">
        <v>42.05</v>
      </c>
      <c r="H120" s="87">
        <v>7.9041916167664681</v>
      </c>
      <c r="I120" s="86"/>
    </row>
    <row r="121" spans="1:18" s="54" customFormat="1" x14ac:dyDescent="0.25">
      <c r="A121" s="79" t="s">
        <v>302</v>
      </c>
      <c r="B121" s="80" t="s">
        <v>467</v>
      </c>
      <c r="C121" s="79" t="s">
        <v>54</v>
      </c>
      <c r="D121" s="54">
        <v>1629</v>
      </c>
      <c r="E121" s="54">
        <v>90.73</v>
      </c>
      <c r="F121" s="55">
        <v>1.4797046370967744</v>
      </c>
      <c r="G121" s="54">
        <v>40.03</v>
      </c>
      <c r="H121" s="87">
        <v>6.5070595457335791</v>
      </c>
      <c r="I121" s="86"/>
    </row>
    <row r="122" spans="1:18" s="54" customFormat="1" x14ac:dyDescent="0.25">
      <c r="A122" s="79" t="s">
        <v>302</v>
      </c>
      <c r="B122" s="80" t="s">
        <v>467</v>
      </c>
      <c r="C122" s="79" t="s">
        <v>150</v>
      </c>
      <c r="D122" s="54">
        <v>1586</v>
      </c>
      <c r="E122" s="54">
        <v>90.17</v>
      </c>
      <c r="F122" s="55">
        <v>1.3590389826975193</v>
      </c>
      <c r="G122" s="54">
        <v>40.770000000000003</v>
      </c>
      <c r="H122" s="87">
        <v>8.9533417402269855</v>
      </c>
      <c r="I122" s="86"/>
    </row>
    <row r="123" spans="1:18" s="54" customFormat="1" x14ac:dyDescent="0.25">
      <c r="A123" s="79" t="s">
        <v>302</v>
      </c>
      <c r="B123" s="80" t="s">
        <v>467</v>
      </c>
      <c r="C123" s="79" t="s">
        <v>151</v>
      </c>
      <c r="D123" s="54">
        <v>1685</v>
      </c>
      <c r="E123" s="54">
        <v>89.67</v>
      </c>
      <c r="F123" s="55">
        <v>1.541949</v>
      </c>
      <c r="G123" s="54">
        <v>39.96</v>
      </c>
      <c r="H123" s="87">
        <v>6.5281899109792292</v>
      </c>
      <c r="I123" s="86"/>
    </row>
    <row r="124" spans="1:18" s="54" customFormat="1" x14ac:dyDescent="0.25">
      <c r="A124" s="79" t="s">
        <v>302</v>
      </c>
      <c r="B124" s="80" t="s">
        <v>467</v>
      </c>
      <c r="C124" s="79" t="s">
        <v>345</v>
      </c>
      <c r="D124" s="54">
        <v>1584</v>
      </c>
      <c r="E124" s="54">
        <v>89.9</v>
      </c>
      <c r="F124" s="55">
        <v>1.5006431451612905</v>
      </c>
      <c r="G124" s="54">
        <v>39.200000000000003</v>
      </c>
      <c r="H124" s="87">
        <v>6.5656565656565666</v>
      </c>
      <c r="I124" s="86"/>
    </row>
    <row r="125" spans="1:18" s="54" customFormat="1" x14ac:dyDescent="0.25">
      <c r="A125" s="79" t="s">
        <v>302</v>
      </c>
      <c r="B125" s="80" t="s">
        <v>467</v>
      </c>
      <c r="C125" s="79" t="s">
        <v>347</v>
      </c>
      <c r="D125" s="54">
        <v>1600</v>
      </c>
      <c r="E125" s="54">
        <v>90.74</v>
      </c>
      <c r="F125" s="55">
        <v>1.4797046370967744</v>
      </c>
      <c r="G125" s="54">
        <v>40.03</v>
      </c>
      <c r="H125" s="87">
        <v>6.625</v>
      </c>
      <c r="I125" s="86"/>
    </row>
    <row r="126" spans="1:18" s="54" customFormat="1" x14ac:dyDescent="0.25">
      <c r="A126" s="79" t="s">
        <v>302</v>
      </c>
      <c r="B126" s="80" t="s">
        <v>467</v>
      </c>
      <c r="C126" s="81" t="s">
        <v>36</v>
      </c>
      <c r="D126" s="54">
        <v>1899</v>
      </c>
      <c r="E126" s="54">
        <v>89.48</v>
      </c>
      <c r="F126" s="55">
        <v>1.751377</v>
      </c>
      <c r="G126" s="54">
        <v>49.54</v>
      </c>
      <c r="H126" s="87">
        <v>10.110584518167457</v>
      </c>
      <c r="I126" s="86"/>
    </row>
    <row r="127" spans="1:18" s="54" customFormat="1" x14ac:dyDescent="0.25">
      <c r="A127" s="79" t="s">
        <v>302</v>
      </c>
      <c r="B127" s="80" t="s">
        <v>467</v>
      </c>
      <c r="C127" s="81" t="s">
        <v>48</v>
      </c>
      <c r="D127" s="54">
        <v>1822</v>
      </c>
      <c r="E127" s="54">
        <v>89.89</v>
      </c>
      <c r="F127" s="55">
        <v>1.709557</v>
      </c>
      <c r="G127" s="54">
        <v>49.5</v>
      </c>
      <c r="H127" s="87">
        <v>4.6103183315038416</v>
      </c>
      <c r="I127" s="86"/>
    </row>
    <row r="128" spans="1:18" s="54" customFormat="1" x14ac:dyDescent="0.25">
      <c r="A128" s="79" t="s">
        <v>302</v>
      </c>
      <c r="B128" s="80" t="s">
        <v>467</v>
      </c>
      <c r="C128" s="81" t="s">
        <v>39</v>
      </c>
      <c r="D128" s="54">
        <v>1783</v>
      </c>
      <c r="E128" s="54">
        <v>90.71</v>
      </c>
      <c r="F128" s="55">
        <v>1.634695</v>
      </c>
      <c r="G128" s="54">
        <v>48.64</v>
      </c>
      <c r="H128" s="87">
        <v>5.4402692091979805</v>
      </c>
      <c r="I128" s="86"/>
    </row>
    <row r="129" spans="1:9" s="54" customFormat="1" x14ac:dyDescent="0.25">
      <c r="A129" s="79" t="s">
        <v>302</v>
      </c>
      <c r="B129" s="80" t="s">
        <v>467</v>
      </c>
      <c r="C129" s="80" t="s">
        <v>42</v>
      </c>
      <c r="D129" s="54">
        <v>1779</v>
      </c>
      <c r="E129" s="54">
        <v>89.49</v>
      </c>
      <c r="F129" s="55">
        <v>1.6868909999999999</v>
      </c>
      <c r="G129" s="54">
        <v>48.89</v>
      </c>
      <c r="H129" s="87">
        <v>8.993816750983699</v>
      </c>
      <c r="I129" s="86"/>
    </row>
    <row r="130" spans="1:9" s="54" customFormat="1" x14ac:dyDescent="0.25">
      <c r="A130" s="79" t="s">
        <v>302</v>
      </c>
      <c r="B130" s="80" t="s">
        <v>467</v>
      </c>
      <c r="C130" s="79" t="s">
        <v>139</v>
      </c>
      <c r="D130" s="54">
        <v>1876</v>
      </c>
      <c r="E130" s="54">
        <v>91.02</v>
      </c>
      <c r="F130" s="55">
        <v>1.6525778688524591</v>
      </c>
      <c r="G130" s="54">
        <v>50.02</v>
      </c>
      <c r="H130" s="87">
        <v>10.980810234541579</v>
      </c>
      <c r="I130" s="86"/>
    </row>
    <row r="131" spans="1:9" s="54" customFormat="1" x14ac:dyDescent="0.25">
      <c r="A131" s="79" t="s">
        <v>302</v>
      </c>
      <c r="B131" s="80" t="s">
        <v>467</v>
      </c>
      <c r="C131" s="79" t="s">
        <v>141</v>
      </c>
      <c r="D131" s="54">
        <v>1797</v>
      </c>
      <c r="E131" s="54">
        <v>90.32</v>
      </c>
      <c r="F131" s="55">
        <v>1.5085534274193546</v>
      </c>
      <c r="G131" s="54">
        <v>50.06</v>
      </c>
      <c r="H131" s="87">
        <v>14.41291040623261</v>
      </c>
      <c r="I131" s="86"/>
    </row>
    <row r="132" spans="1:9" s="54" customFormat="1" x14ac:dyDescent="0.25">
      <c r="A132" s="79" t="s">
        <v>302</v>
      </c>
      <c r="B132" s="80" t="s">
        <v>467</v>
      </c>
      <c r="C132" s="79" t="s">
        <v>143</v>
      </c>
      <c r="D132" s="54">
        <v>1844</v>
      </c>
      <c r="E132" s="54">
        <v>90.08</v>
      </c>
      <c r="F132" s="55">
        <v>1.7199490000000002</v>
      </c>
      <c r="G132" s="54">
        <v>49.57</v>
      </c>
      <c r="H132" s="87">
        <v>6.0195227765726678</v>
      </c>
      <c r="I132" s="86"/>
    </row>
    <row r="133" spans="1:9" s="54" customFormat="1" x14ac:dyDescent="0.25">
      <c r="A133" s="79" t="s">
        <v>302</v>
      </c>
      <c r="B133" s="80" t="s">
        <v>467</v>
      </c>
      <c r="C133" s="79" t="s">
        <v>142</v>
      </c>
      <c r="D133" s="54">
        <v>1875</v>
      </c>
      <c r="E133" s="54">
        <v>90.06</v>
      </c>
      <c r="F133" s="55">
        <v>1.7457425047628596</v>
      </c>
      <c r="G133" s="54">
        <v>48.47</v>
      </c>
      <c r="H133" s="87">
        <v>5.2266666666666666</v>
      </c>
      <c r="I133" s="86"/>
    </row>
    <row r="134" spans="1:9" s="54" customFormat="1" x14ac:dyDescent="0.25">
      <c r="A134" s="79" t="s">
        <v>302</v>
      </c>
      <c r="B134" s="80" t="s">
        <v>467</v>
      </c>
      <c r="C134" s="79" t="s">
        <v>145</v>
      </c>
      <c r="D134" s="54">
        <v>1852</v>
      </c>
      <c r="E134" s="54">
        <v>89.97</v>
      </c>
      <c r="F134" s="55">
        <v>1.6979349999999998</v>
      </c>
      <c r="G134" s="54">
        <v>48.75</v>
      </c>
      <c r="H134" s="87">
        <v>8.8012958963282948</v>
      </c>
      <c r="I134" s="86"/>
    </row>
    <row r="135" spans="1:9" s="54" customFormat="1" x14ac:dyDescent="0.25">
      <c r="A135" s="79" t="s">
        <v>302</v>
      </c>
      <c r="B135" s="80" t="s">
        <v>467</v>
      </c>
      <c r="C135" s="79" t="s">
        <v>337</v>
      </c>
      <c r="D135" s="54">
        <v>1810</v>
      </c>
      <c r="E135" s="54">
        <v>89.73</v>
      </c>
      <c r="F135" s="55">
        <v>1.6542159999999999</v>
      </c>
      <c r="G135" s="54">
        <v>49.69</v>
      </c>
      <c r="H135" s="87">
        <v>6.1325966850828726</v>
      </c>
      <c r="I135" s="86"/>
    </row>
    <row r="136" spans="1:9" s="54" customFormat="1" x14ac:dyDescent="0.25">
      <c r="A136" s="79" t="s">
        <v>302</v>
      </c>
      <c r="B136" s="80" t="s">
        <v>467</v>
      </c>
      <c r="C136" s="79" t="s">
        <v>146</v>
      </c>
      <c r="D136" s="54">
        <v>1803</v>
      </c>
      <c r="E136" s="54">
        <v>90.15</v>
      </c>
      <c r="F136" s="55">
        <v>1.6089438225538972</v>
      </c>
      <c r="G136" s="54">
        <v>49.84</v>
      </c>
      <c r="H136" s="87">
        <v>9.7060454797559625</v>
      </c>
      <c r="I136" s="86"/>
    </row>
    <row r="137" spans="1:9" s="54" customFormat="1" x14ac:dyDescent="0.25">
      <c r="A137" s="79" t="s">
        <v>302</v>
      </c>
      <c r="B137" s="80" t="s">
        <v>467</v>
      </c>
      <c r="C137" s="79" t="s">
        <v>149</v>
      </c>
      <c r="D137" s="54">
        <v>1875</v>
      </c>
      <c r="E137" s="54">
        <v>89.26</v>
      </c>
      <c r="F137" s="55">
        <v>1.724502</v>
      </c>
      <c r="G137" s="54">
        <v>48.59</v>
      </c>
      <c r="H137" s="87">
        <v>8.586666666666666</v>
      </c>
      <c r="I137" s="86"/>
    </row>
    <row r="138" spans="1:9" s="54" customFormat="1" x14ac:dyDescent="0.25">
      <c r="A138" s="79" t="s">
        <v>302</v>
      </c>
      <c r="B138" s="80" t="s">
        <v>467</v>
      </c>
      <c r="C138" s="79" t="s">
        <v>148</v>
      </c>
      <c r="D138" s="54">
        <v>1721</v>
      </c>
      <c r="E138" s="54">
        <v>90.56</v>
      </c>
      <c r="F138" s="55">
        <v>1.5939391759991781</v>
      </c>
      <c r="G138" s="54">
        <v>49.24</v>
      </c>
      <c r="H138" s="87">
        <v>9.0063916327716438</v>
      </c>
      <c r="I138" s="86"/>
    </row>
    <row r="139" spans="1:9" s="54" customFormat="1" x14ac:dyDescent="0.25">
      <c r="A139" s="79" t="s">
        <v>302</v>
      </c>
      <c r="B139" s="80" t="s">
        <v>467</v>
      </c>
      <c r="C139" s="79" t="s">
        <v>338</v>
      </c>
      <c r="D139" s="54">
        <v>1848</v>
      </c>
      <c r="E139" s="54">
        <v>90.06</v>
      </c>
      <c r="F139" s="55">
        <v>1.7059059460543466</v>
      </c>
      <c r="G139" s="54">
        <v>48.74</v>
      </c>
      <c r="H139" s="87">
        <v>8.8203463203463208</v>
      </c>
      <c r="I139" s="86"/>
    </row>
    <row r="140" spans="1:9" s="54" customFormat="1" x14ac:dyDescent="0.25">
      <c r="A140" s="79" t="s">
        <v>302</v>
      </c>
      <c r="B140" s="80" t="s">
        <v>467</v>
      </c>
      <c r="C140" s="79" t="s">
        <v>339</v>
      </c>
      <c r="D140" s="54">
        <v>1723</v>
      </c>
      <c r="E140" s="54">
        <v>89.82</v>
      </c>
      <c r="F140" s="55">
        <v>1.6422731374711723</v>
      </c>
      <c r="G140" s="54">
        <v>48.87</v>
      </c>
      <c r="H140" s="87">
        <v>4.9912942542077774</v>
      </c>
      <c r="I140" s="86"/>
    </row>
    <row r="141" spans="1:9" s="54" customFormat="1" x14ac:dyDescent="0.25">
      <c r="A141" s="79" t="s">
        <v>302</v>
      </c>
      <c r="B141" s="80" t="s">
        <v>467</v>
      </c>
      <c r="C141" s="79" t="s">
        <v>341</v>
      </c>
      <c r="D141" s="54">
        <v>1607</v>
      </c>
      <c r="E141" s="54">
        <v>89.47</v>
      </c>
      <c r="F141" s="55">
        <v>1.629940424610052</v>
      </c>
      <c r="G141" s="54">
        <v>49.25</v>
      </c>
      <c r="H141" s="87">
        <v>5.2271313005600497</v>
      </c>
      <c r="I141" s="86"/>
    </row>
    <row r="142" spans="1:9" s="54" customFormat="1" x14ac:dyDescent="0.25">
      <c r="A142" s="79" t="s">
        <v>302</v>
      </c>
      <c r="B142" s="80" t="s">
        <v>467</v>
      </c>
      <c r="C142" s="79" t="s">
        <v>342</v>
      </c>
      <c r="D142" s="54">
        <v>1609</v>
      </c>
      <c r="E142" s="54">
        <v>90.43</v>
      </c>
      <c r="F142" s="55">
        <v>1.4974848194311279</v>
      </c>
      <c r="G142" s="54">
        <v>49.3</v>
      </c>
      <c r="H142" s="87">
        <v>10.441267868241145</v>
      </c>
      <c r="I142" s="86"/>
    </row>
    <row r="143" spans="1:9" s="54" customFormat="1" x14ac:dyDescent="0.25">
      <c r="A143" s="79" t="s">
        <v>302</v>
      </c>
      <c r="B143" s="80" t="s">
        <v>467</v>
      </c>
      <c r="C143" s="79" t="s">
        <v>343</v>
      </c>
      <c r="D143" s="54">
        <v>1796</v>
      </c>
      <c r="E143" s="54">
        <v>89.49</v>
      </c>
      <c r="F143" s="55">
        <v>1.6868909999999999</v>
      </c>
      <c r="G143" s="54">
        <v>48.89</v>
      </c>
      <c r="H143" s="87">
        <v>7.6280623608017821</v>
      </c>
      <c r="I143" s="86"/>
    </row>
    <row r="144" spans="1:9" s="54" customFormat="1" x14ac:dyDescent="0.25">
      <c r="A144" s="79" t="s">
        <v>302</v>
      </c>
      <c r="B144" s="80" t="s">
        <v>467</v>
      </c>
      <c r="C144" s="79" t="s">
        <v>47</v>
      </c>
      <c r="D144" s="54">
        <v>1829</v>
      </c>
      <c r="E144" s="54">
        <v>89.96</v>
      </c>
      <c r="F144" s="55">
        <v>1.7310030000000001</v>
      </c>
      <c r="G144" s="54">
        <v>49.35</v>
      </c>
      <c r="H144" s="87">
        <v>5.1940951339529802</v>
      </c>
      <c r="I144" s="86"/>
    </row>
    <row r="145" spans="1:15" s="54" customFormat="1" x14ac:dyDescent="0.25">
      <c r="A145" s="79" t="s">
        <v>302</v>
      </c>
      <c r="B145" s="80" t="s">
        <v>467</v>
      </c>
      <c r="C145" s="79" t="s">
        <v>46</v>
      </c>
      <c r="D145" s="54">
        <v>1854</v>
      </c>
      <c r="E145" s="54">
        <v>90.63</v>
      </c>
      <c r="F145" s="55">
        <v>1.7730162601626016</v>
      </c>
      <c r="G145" s="54">
        <v>48.96</v>
      </c>
      <c r="H145" s="87">
        <v>3.6677454153182305</v>
      </c>
      <c r="I145" s="86"/>
    </row>
    <row r="146" spans="1:15" s="54" customFormat="1" x14ac:dyDescent="0.25">
      <c r="A146" s="79" t="s">
        <v>302</v>
      </c>
      <c r="B146" s="80" t="s">
        <v>467</v>
      </c>
      <c r="C146" s="81" t="s">
        <v>31</v>
      </c>
      <c r="D146" s="54">
        <v>1371</v>
      </c>
      <c r="E146" s="54">
        <v>94.09</v>
      </c>
      <c r="F146" s="55">
        <v>1.2433419999999999</v>
      </c>
      <c r="G146" s="54">
        <v>31.64</v>
      </c>
      <c r="H146" s="87">
        <v>4.1575492341356668</v>
      </c>
      <c r="I146" s="86"/>
    </row>
    <row r="147" spans="1:15" s="54" customFormat="1" x14ac:dyDescent="0.25">
      <c r="A147" s="79" t="s">
        <v>302</v>
      </c>
      <c r="B147" s="80" t="s">
        <v>468</v>
      </c>
      <c r="C147" s="81" t="s">
        <v>208</v>
      </c>
      <c r="D147" s="54">
        <v>1824</v>
      </c>
      <c r="E147" s="54">
        <v>90.39</v>
      </c>
      <c r="F147" s="55">
        <v>1.7520870374198882</v>
      </c>
      <c r="G147" s="54">
        <v>61.16</v>
      </c>
      <c r="H147" s="87">
        <v>9.7039473684210531</v>
      </c>
      <c r="I147" s="86"/>
    </row>
    <row r="148" spans="1:15" s="54" customFormat="1" x14ac:dyDescent="0.25">
      <c r="A148" s="79" t="s">
        <v>302</v>
      </c>
      <c r="B148" s="80" t="s">
        <v>468</v>
      </c>
      <c r="C148" s="79" t="s">
        <v>349</v>
      </c>
      <c r="D148" s="54">
        <v>1547</v>
      </c>
      <c r="E148" s="54">
        <v>91.9</v>
      </c>
      <c r="F148" s="55">
        <v>1.5453565236237539</v>
      </c>
      <c r="G148" s="54">
        <v>60.48</v>
      </c>
      <c r="H148" s="87">
        <v>8.8558500323206211</v>
      </c>
      <c r="I148" s="86"/>
    </row>
    <row r="149" spans="1:15" s="54" customFormat="1" x14ac:dyDescent="0.25">
      <c r="A149" s="79" t="s">
        <v>302</v>
      </c>
      <c r="B149" s="80" t="s">
        <v>468</v>
      </c>
      <c r="C149" s="79" t="s">
        <v>350</v>
      </c>
      <c r="D149" s="54">
        <v>1545</v>
      </c>
      <c r="E149" s="54">
        <v>91.28</v>
      </c>
      <c r="F149" s="55">
        <v>1.4817813216593703</v>
      </c>
      <c r="G149" s="54">
        <v>58</v>
      </c>
      <c r="H149" s="87">
        <v>8.025889967637541</v>
      </c>
      <c r="I149" s="86"/>
    </row>
    <row r="150" spans="1:15" s="54" customFormat="1" x14ac:dyDescent="0.25">
      <c r="A150" s="79" t="s">
        <v>302</v>
      </c>
      <c r="B150" s="80" t="s">
        <v>468</v>
      </c>
      <c r="C150" s="79" t="s">
        <v>352</v>
      </c>
      <c r="D150" s="54">
        <v>1573</v>
      </c>
      <c r="E150" s="54">
        <v>94.7</v>
      </c>
      <c r="F150" s="55">
        <v>1.5260227992400255</v>
      </c>
      <c r="G150" s="54">
        <v>61.91</v>
      </c>
      <c r="H150" s="87">
        <v>6.3572790845518119</v>
      </c>
      <c r="I150" s="86"/>
    </row>
    <row r="151" spans="1:15" s="54" customFormat="1" x14ac:dyDescent="0.25">
      <c r="A151" s="79" t="s">
        <v>302</v>
      </c>
      <c r="B151" s="80" t="s">
        <v>468</v>
      </c>
      <c r="C151" s="79" t="s">
        <v>354</v>
      </c>
      <c r="D151" s="54">
        <v>1356</v>
      </c>
      <c r="E151" s="54">
        <v>95</v>
      </c>
      <c r="F151" s="55">
        <v>1.2707525751524069</v>
      </c>
      <c r="G151" s="54">
        <v>69.819999999999993</v>
      </c>
      <c r="H151" s="87">
        <v>8.775811209439528</v>
      </c>
      <c r="I151" s="86"/>
    </row>
    <row r="152" spans="1:15" s="54" customFormat="1" x14ac:dyDescent="0.25">
      <c r="A152" s="79" t="s">
        <v>302</v>
      </c>
      <c r="B152" s="80" t="s">
        <v>469</v>
      </c>
      <c r="C152" s="80" t="s">
        <v>414</v>
      </c>
      <c r="D152" s="54">
        <v>1258</v>
      </c>
      <c r="E152" s="54">
        <v>83.29</v>
      </c>
      <c r="F152" s="55">
        <v>1.3144563906752411</v>
      </c>
      <c r="G152" s="54">
        <v>35.25</v>
      </c>
      <c r="H152" s="87">
        <v>5.8028616852146264</v>
      </c>
      <c r="I152" s="86"/>
    </row>
    <row r="153" spans="1:15" s="54" customFormat="1" x14ac:dyDescent="0.25">
      <c r="A153" s="79" t="s">
        <v>302</v>
      </c>
      <c r="B153" s="80" t="s">
        <v>469</v>
      </c>
      <c r="C153" s="80" t="s">
        <v>417</v>
      </c>
      <c r="D153" s="54">
        <v>1686</v>
      </c>
      <c r="E153" s="54">
        <v>85.47</v>
      </c>
      <c r="F153" s="55">
        <v>1.706496</v>
      </c>
      <c r="G153" s="54">
        <v>32.89</v>
      </c>
      <c r="H153" s="87">
        <v>5.6939501779359425</v>
      </c>
      <c r="I153" s="86"/>
    </row>
    <row r="154" spans="1:15" s="54" customFormat="1" x14ac:dyDescent="0.25">
      <c r="A154" s="79" t="s">
        <v>302</v>
      </c>
      <c r="B154" s="80" t="s">
        <v>469</v>
      </c>
      <c r="C154" s="80" t="s">
        <v>434</v>
      </c>
      <c r="D154" s="54">
        <v>1665</v>
      </c>
      <c r="E154" s="54">
        <v>83.89</v>
      </c>
      <c r="F154" s="55">
        <v>1.6935436648157498</v>
      </c>
      <c r="G154" s="54">
        <v>29.28</v>
      </c>
      <c r="H154" s="87">
        <v>7.0270270270270272</v>
      </c>
      <c r="I154" s="86"/>
    </row>
    <row r="155" spans="1:15" s="54" customFormat="1" x14ac:dyDescent="0.25">
      <c r="A155" s="79" t="s">
        <v>302</v>
      </c>
      <c r="B155" s="80" t="s">
        <v>469</v>
      </c>
      <c r="C155" s="80" t="s">
        <v>420</v>
      </c>
      <c r="D155" s="54">
        <v>1822</v>
      </c>
      <c r="E155" s="54">
        <v>83.01</v>
      </c>
      <c r="F155" s="55">
        <v>1.8631400723472671</v>
      </c>
      <c r="G155" s="54">
        <v>32.299999999999997</v>
      </c>
      <c r="H155" s="87">
        <v>7.5192096597146003</v>
      </c>
      <c r="I155" s="86"/>
    </row>
    <row r="156" spans="1:15" s="54" customFormat="1" x14ac:dyDescent="0.25">
      <c r="A156" s="79" t="s">
        <v>302</v>
      </c>
      <c r="B156" s="80" t="s">
        <v>469</v>
      </c>
      <c r="C156" s="80" t="s">
        <v>422</v>
      </c>
      <c r="D156" s="54">
        <v>2045</v>
      </c>
      <c r="E156" s="54">
        <v>87.06</v>
      </c>
      <c r="F156" s="55">
        <v>1.827555265273312</v>
      </c>
      <c r="G156" s="54">
        <v>32.44</v>
      </c>
      <c r="H156" s="87">
        <v>12.37163814180929</v>
      </c>
      <c r="I156" s="86"/>
    </row>
    <row r="157" spans="1:15" s="54" customFormat="1" x14ac:dyDescent="0.25">
      <c r="A157" s="79" t="s">
        <v>302</v>
      </c>
      <c r="B157" s="80" t="s">
        <v>469</v>
      </c>
      <c r="C157" s="80" t="s">
        <v>425</v>
      </c>
      <c r="D157" s="54">
        <v>1877</v>
      </c>
      <c r="E157" s="54">
        <v>87.86</v>
      </c>
      <c r="F157" s="55">
        <v>1.7483189308681675</v>
      </c>
      <c r="G157" s="54">
        <v>31.29</v>
      </c>
      <c r="H157" s="87">
        <v>8.5242408098028779</v>
      </c>
      <c r="I157" s="86"/>
    </row>
    <row r="158" spans="1:15" s="54" customFormat="1" x14ac:dyDescent="0.25">
      <c r="A158" s="79" t="s">
        <v>302</v>
      </c>
      <c r="B158" s="80" t="s">
        <v>469</v>
      </c>
      <c r="C158" s="80" t="s">
        <v>428</v>
      </c>
      <c r="D158" s="54">
        <v>1676</v>
      </c>
      <c r="E158" s="54">
        <v>89.72</v>
      </c>
      <c r="F158" s="55">
        <v>1.6153094855305468</v>
      </c>
      <c r="G158" s="54">
        <v>30.79</v>
      </c>
      <c r="H158" s="87">
        <v>4.5942720763723157</v>
      </c>
      <c r="I158" s="86"/>
    </row>
    <row r="159" spans="1:15" s="54" customFormat="1" x14ac:dyDescent="0.25">
      <c r="A159" s="79" t="s">
        <v>302</v>
      </c>
      <c r="B159" s="80" t="s">
        <v>469</v>
      </c>
      <c r="C159" s="80" t="s">
        <v>429</v>
      </c>
      <c r="D159" s="54">
        <v>1640</v>
      </c>
      <c r="E159" s="54">
        <v>90.52</v>
      </c>
      <c r="F159" s="55">
        <v>1.5145206993569134</v>
      </c>
      <c r="G159" s="54">
        <v>32.22</v>
      </c>
      <c r="H159" s="87">
        <v>5.9146341463414629</v>
      </c>
      <c r="I159" s="86"/>
      <c r="J159"/>
      <c r="K159"/>
      <c r="L159"/>
      <c r="M159"/>
      <c r="N159"/>
      <c r="O159"/>
    </row>
    <row r="160" spans="1:15" s="54" customFormat="1" x14ac:dyDescent="0.25">
      <c r="A160" s="79" t="s">
        <v>302</v>
      </c>
      <c r="B160" s="80" t="s">
        <v>469</v>
      </c>
      <c r="C160" s="80" t="s">
        <v>430</v>
      </c>
      <c r="D160" s="54">
        <v>1474</v>
      </c>
      <c r="E160" s="54">
        <v>92.73</v>
      </c>
      <c r="F160" s="55">
        <v>1.3409328621908128</v>
      </c>
      <c r="G160" s="54">
        <v>33.619999999999997</v>
      </c>
      <c r="H160" s="87">
        <v>5.1560379918588879</v>
      </c>
      <c r="I160" s="86"/>
      <c r="J160"/>
      <c r="K160"/>
      <c r="L160"/>
      <c r="M160"/>
      <c r="N160"/>
      <c r="O160"/>
    </row>
    <row r="161" spans="1:18" s="54" customFormat="1" x14ac:dyDescent="0.25">
      <c r="A161" s="79" t="s">
        <v>302</v>
      </c>
      <c r="B161" s="80" t="s">
        <v>469</v>
      </c>
      <c r="C161" s="80" t="s">
        <v>431</v>
      </c>
      <c r="D161" s="54">
        <v>1577</v>
      </c>
      <c r="E161" s="54">
        <v>89.12</v>
      </c>
      <c r="F161" s="55">
        <v>1.5448422427652733</v>
      </c>
      <c r="G161" s="54">
        <v>29.05</v>
      </c>
      <c r="H161" s="87">
        <v>4.8826886493341792</v>
      </c>
      <c r="I161" s="86"/>
      <c r="J161"/>
      <c r="K161"/>
      <c r="L161"/>
      <c r="M161"/>
      <c r="N161"/>
      <c r="O161"/>
    </row>
    <row r="162" spans="1:18" s="54" customFormat="1" x14ac:dyDescent="0.25">
      <c r="A162" s="79" t="s">
        <v>302</v>
      </c>
      <c r="B162" s="80" t="s">
        <v>469</v>
      </c>
      <c r="C162" s="80" t="s">
        <v>432</v>
      </c>
      <c r="D162" s="54">
        <v>1379</v>
      </c>
      <c r="E162" s="54">
        <v>94.33</v>
      </c>
      <c r="F162" s="55">
        <v>1.2644317376783725</v>
      </c>
      <c r="G162" s="54">
        <v>25.5</v>
      </c>
      <c r="H162" s="87">
        <v>3.6983321247280641</v>
      </c>
      <c r="I162" s="86"/>
      <c r="J162"/>
      <c r="K162"/>
      <c r="L162"/>
      <c r="M162"/>
      <c r="N162"/>
      <c r="O162"/>
    </row>
    <row r="163" spans="1:18" s="54" customFormat="1" x14ac:dyDescent="0.25">
      <c r="A163" s="84" t="s">
        <v>302</v>
      </c>
      <c r="B163" s="85" t="s">
        <v>469</v>
      </c>
      <c r="C163" s="85" t="s">
        <v>433</v>
      </c>
      <c r="D163" s="48">
        <v>1761</v>
      </c>
      <c r="E163" s="48">
        <v>85.19</v>
      </c>
      <c r="F163" s="66">
        <v>1.7702341237942125</v>
      </c>
      <c r="G163" s="48">
        <v>31.58</v>
      </c>
      <c r="H163" s="88">
        <v>4.3157296990346392</v>
      </c>
      <c r="I163" s="86"/>
      <c r="J163"/>
      <c r="K163"/>
      <c r="L163"/>
      <c r="M163"/>
      <c r="N163"/>
      <c r="O163"/>
      <c r="P163"/>
    </row>
    <row r="164" spans="1:18" s="54" customFormat="1" x14ac:dyDescent="0.25">
      <c r="C164" s="51" t="s">
        <v>3</v>
      </c>
      <c r="D164" s="82">
        <f>AVERAGE(D120:D163)</f>
        <v>1700.7272727272727</v>
      </c>
      <c r="E164" s="83">
        <f>AVERAGE(E120:E163)</f>
        <v>89.774318181818174</v>
      </c>
      <c r="F164" s="83">
        <f>AVERAGE(F120:F163)</f>
        <v>1.596244261858198</v>
      </c>
      <c r="G164" s="83">
        <f>AVERAGE(G120:G163)</f>
        <v>44.214090909090913</v>
      </c>
      <c r="H164" s="91">
        <v>7.237686963021436</v>
      </c>
      <c r="I164" s="86"/>
      <c r="J164"/>
      <c r="K164"/>
      <c r="L164"/>
      <c r="M164"/>
      <c r="N164"/>
      <c r="O164"/>
      <c r="P164"/>
    </row>
    <row r="165" spans="1:18" s="54" customFormat="1" x14ac:dyDescent="0.25">
      <c r="I165" s="86"/>
      <c r="J165"/>
      <c r="K165"/>
      <c r="L165"/>
      <c r="M165"/>
      <c r="N165"/>
      <c r="O165"/>
      <c r="P165"/>
    </row>
    <row r="166" spans="1:18" s="54" customFormat="1" x14ac:dyDescent="0.25">
      <c r="J166"/>
      <c r="K166"/>
      <c r="L166"/>
      <c r="M166"/>
      <c r="N166"/>
      <c r="O166"/>
      <c r="P166"/>
      <c r="Q166"/>
      <c r="R166"/>
    </row>
    <row r="167" spans="1:18" s="54" customFormat="1" x14ac:dyDescent="0.25">
      <c r="J167"/>
      <c r="K167"/>
      <c r="L167"/>
      <c r="M167"/>
      <c r="N167"/>
      <c r="O167"/>
      <c r="P167"/>
      <c r="Q167"/>
      <c r="R167"/>
    </row>
    <row r="168" spans="1:18" s="54" customFormat="1" x14ac:dyDescent="0.25">
      <c r="J168"/>
      <c r="K168"/>
      <c r="L168"/>
      <c r="M168"/>
      <c r="N168"/>
      <c r="O168"/>
      <c r="P168"/>
      <c r="Q168"/>
      <c r="R168"/>
    </row>
    <row r="169" spans="1:18" s="54" customFormat="1" x14ac:dyDescent="0.25">
      <c r="A169"/>
      <c r="B169"/>
      <c r="C169"/>
      <c r="D169"/>
      <c r="E169"/>
      <c r="F169"/>
      <c r="G169"/>
      <c r="H169"/>
      <c r="J169"/>
      <c r="K169"/>
      <c r="L169"/>
      <c r="M169"/>
      <c r="N169"/>
      <c r="O169"/>
      <c r="P169"/>
      <c r="Q169"/>
      <c r="R169"/>
    </row>
  </sheetData>
  <conditionalFormatting sqref="H2:H58">
    <cfRule type="colorScale" priority="98">
      <colorScale>
        <cfvo type="min"/>
        <cfvo type="max"/>
        <color rgb="FFFCFCFF"/>
        <color rgb="FFF8696B"/>
      </colorScale>
    </cfRule>
  </conditionalFormatting>
  <conditionalFormatting sqref="H2:H59">
    <cfRule type="colorScale" priority="2">
      <colorScale>
        <cfvo type="min"/>
        <cfvo type="max"/>
        <color rgb="FFFCFCFF"/>
        <color rgb="FFF8696B"/>
      </colorScale>
    </cfRule>
  </conditionalFormatting>
  <conditionalFormatting sqref="H61:H117">
    <cfRule type="colorScale" priority="119">
      <colorScale>
        <cfvo type="min"/>
        <cfvo type="max"/>
        <color rgb="FFFCFCFF"/>
        <color rgb="FFF8696B"/>
      </colorScale>
    </cfRule>
  </conditionalFormatting>
  <conditionalFormatting sqref="H63:H117 H61">
    <cfRule type="colorScale" priority="113">
      <colorScale>
        <cfvo type="min"/>
        <cfvo type="max"/>
        <color rgb="FFFCFCFF"/>
        <color rgb="FFF8696B"/>
      </colorScale>
    </cfRule>
  </conditionalFormatting>
  <conditionalFormatting sqref="H63:H118 H61">
    <cfRule type="colorScale" priority="5">
      <colorScale>
        <cfvo type="min"/>
        <cfvo type="max"/>
        <color rgb="FFFCFCFF"/>
        <color rgb="FFF8696B"/>
      </colorScale>
    </cfRule>
  </conditionalFormatting>
  <conditionalFormatting sqref="H118">
    <cfRule type="colorScale" priority="111">
      <colorScale>
        <cfvo type="min"/>
        <cfvo type="max"/>
        <color rgb="FFFCFCFF"/>
        <color rgb="FFF8696B"/>
      </colorScale>
    </cfRule>
  </conditionalFormatting>
  <conditionalFormatting sqref="H120:H163">
    <cfRule type="colorScale" priority="6">
      <colorScale>
        <cfvo type="min"/>
        <cfvo type="max"/>
        <color rgb="FFFCFCFF"/>
        <color rgb="FFF8696B"/>
      </colorScale>
    </cfRule>
  </conditionalFormatting>
  <conditionalFormatting sqref="H120:H164">
    <cfRule type="colorScale" priority="3">
      <colorScale>
        <cfvo type="min"/>
        <cfvo type="max"/>
        <color rgb="FFFCFCFF"/>
        <color rgb="FFF8696B"/>
      </colorScale>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Table legend</vt:lpstr>
      <vt:lpstr>Table S1</vt:lpstr>
      <vt:lpstr>Table S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vgenii Protasov</dc:creator>
  <cp:lastModifiedBy>Andreas Brune</cp:lastModifiedBy>
  <dcterms:created xsi:type="dcterms:W3CDTF">2015-06-05T18:17:20Z</dcterms:created>
  <dcterms:modified xsi:type="dcterms:W3CDTF">2026-04-22T12:09:42Z</dcterms:modified>
</cp:coreProperties>
</file>